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uyu\Desktop\上传文件\"/>
    </mc:Choice>
  </mc:AlternateContent>
  <xr:revisionPtr revIDLastSave="0" documentId="13_ncr:1_{8BFA56B6-50A1-459F-8709-7422C0CB8347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Table 1" sheetId="3" r:id="rId1"/>
    <sheet name="Supplementary Table 4" sheetId="9" r:id="rId2"/>
    <sheet name="Supplementary Table 5" sheetId="40" r:id="rId3"/>
    <sheet name="Supplementary Table 6" sheetId="41" r:id="rId4"/>
    <sheet name="Supplementary Table 7" sheetId="10" r:id="rId5"/>
    <sheet name="Supplementary Table 8" sheetId="11" r:id="rId6"/>
    <sheet name="Supplementary Figure 9" sheetId="18" r:id="rId7"/>
    <sheet name="Supplementary Figure 10" sheetId="19" r:id="rId8"/>
    <sheet name="Supplementary Figure 11" sheetId="4" r:id="rId9"/>
    <sheet name="Supplementary Figure 12" sheetId="20" r:id="rId10"/>
    <sheet name="Supplementary Figure 13" sheetId="21" r:id="rId11"/>
    <sheet name="Supplementary Figure 14" sheetId="22" r:id="rId12"/>
    <sheet name="Supplementary Figure 15" sheetId="23" r:id="rId13"/>
    <sheet name="Supplementary Figure 16" sheetId="14" r:id="rId14"/>
    <sheet name="Supplementary Figure 17" sheetId="15" r:id="rId15"/>
    <sheet name="Supplementary Figure 18" sheetId="16" r:id="rId16"/>
    <sheet name="Supplementary Figure 19" sheetId="25" r:id="rId17"/>
    <sheet name="Supplementary Figure 20" sheetId="26" r:id="rId18"/>
    <sheet name="Supplementary Figure 21" sheetId="17" r:id="rId19"/>
    <sheet name="Supplementary Figure 22" sheetId="24" r:id="rId20"/>
    <sheet name="Supplementary Figure 23" sheetId="30" r:id="rId21"/>
    <sheet name="Supplementary Figure 24" sheetId="31" r:id="rId22"/>
    <sheet name="Supplementary Figure 25" sheetId="32" r:id="rId23"/>
    <sheet name="Supplementary Figure 26" sheetId="33" r:id="rId24"/>
    <sheet name="Supplementary Figure 27" sheetId="35" r:id="rId25"/>
    <sheet name="Supplementary Figure 28" sheetId="36" r:id="rId26"/>
    <sheet name="Supplementary Figure 29" sheetId="37" r:id="rId27"/>
    <sheet name="Supplementary Figure 30" sheetId="38" r:id="rId28"/>
    <sheet name="Supplementary Figure 31" sheetId="39" r:id="rId29"/>
    <sheet name="Supplementary Figure 32" sheetId="7" r:id="rId30"/>
    <sheet name="Supplementary Figure 33" sheetId="34" r:id="rId31"/>
    <sheet name="SDS-PAGE Figures" sheetId="43" r:id="rId3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1" l="1"/>
  <c r="E8" i="11"/>
  <c r="G3" i="39"/>
  <c r="I3" i="39" s="1"/>
  <c r="H3" i="39"/>
  <c r="J3" i="39" s="1"/>
  <c r="G4" i="39"/>
  <c r="I4" i="39" s="1"/>
  <c r="H4" i="39"/>
  <c r="G5" i="39"/>
  <c r="H5" i="39"/>
  <c r="I5" i="39"/>
  <c r="J5" i="39"/>
  <c r="G6" i="39"/>
  <c r="H6" i="39"/>
  <c r="I6" i="39"/>
  <c r="J6" i="39"/>
  <c r="G7" i="39"/>
  <c r="H7" i="39"/>
  <c r="I7" i="39"/>
  <c r="J7" i="39"/>
  <c r="G10" i="39"/>
  <c r="H10" i="39"/>
  <c r="I10" i="39"/>
  <c r="J10" i="39"/>
  <c r="G11" i="39"/>
  <c r="I11" i="39" s="1"/>
  <c r="H11" i="39"/>
  <c r="J11" i="39" s="1"/>
  <c r="G12" i="39"/>
  <c r="I12" i="39" s="1"/>
  <c r="H12" i="39"/>
  <c r="J12" i="39" s="1"/>
  <c r="G13" i="39"/>
  <c r="I13" i="39" s="1"/>
  <c r="H13" i="39"/>
  <c r="J13" i="39" s="1"/>
  <c r="G14" i="39"/>
  <c r="I14" i="39" s="1"/>
  <c r="H14" i="39"/>
  <c r="J14" i="39" s="1"/>
  <c r="G17" i="39"/>
  <c r="I17" i="39" s="1"/>
  <c r="H17" i="39"/>
  <c r="J17" i="39" s="1"/>
  <c r="G18" i="39"/>
  <c r="I18" i="39" s="1"/>
  <c r="H18" i="39"/>
  <c r="J18" i="39" s="1"/>
  <c r="G19" i="39"/>
  <c r="H19" i="39"/>
  <c r="J19" i="39" s="1"/>
  <c r="I19" i="39"/>
  <c r="G20" i="39"/>
  <c r="I20" i="39" s="1"/>
  <c r="H20" i="39"/>
  <c r="J20" i="39"/>
  <c r="G21" i="39"/>
  <c r="I21" i="39" s="1"/>
  <c r="H21" i="39"/>
  <c r="J21" i="39" s="1"/>
  <c r="G24" i="39"/>
  <c r="I24" i="39" s="1"/>
  <c r="H24" i="39"/>
  <c r="J24" i="39"/>
  <c r="G25" i="39"/>
  <c r="I25" i="39" s="1"/>
  <c r="H25" i="39"/>
  <c r="J25" i="39" s="1"/>
  <c r="G26" i="39"/>
  <c r="H26" i="39"/>
  <c r="J26" i="39" s="1"/>
  <c r="I26" i="39"/>
  <c r="G27" i="39"/>
  <c r="I27" i="39" s="1"/>
  <c r="H27" i="39"/>
  <c r="G28" i="39"/>
  <c r="I28" i="39" s="1"/>
  <c r="H28" i="39"/>
  <c r="J28" i="39" s="1"/>
  <c r="G31" i="39"/>
  <c r="I31" i="39" s="1"/>
  <c r="H31" i="39"/>
  <c r="J31" i="39"/>
  <c r="G32" i="39"/>
  <c r="I32" i="39" s="1"/>
  <c r="H32" i="39"/>
  <c r="J32" i="39" s="1"/>
  <c r="G33" i="39"/>
  <c r="H33" i="39"/>
  <c r="J33" i="39" s="1"/>
  <c r="I33" i="39"/>
  <c r="G34" i="39"/>
  <c r="H34" i="39"/>
  <c r="J34" i="39" s="1"/>
  <c r="I34" i="39"/>
  <c r="G35" i="39"/>
  <c r="I35" i="39" s="1"/>
  <c r="H35" i="39"/>
  <c r="J35" i="39" s="1"/>
  <c r="G3" i="38"/>
  <c r="I3" i="38" s="1"/>
  <c r="H3" i="38"/>
  <c r="G4" i="38"/>
  <c r="H4" i="38"/>
  <c r="J4" i="38" s="1"/>
  <c r="I4" i="38"/>
  <c r="G5" i="38"/>
  <c r="I5" i="38" s="1"/>
  <c r="H5" i="38"/>
  <c r="G6" i="38"/>
  <c r="I6" i="38" s="1"/>
  <c r="H6" i="38"/>
  <c r="J6" i="38"/>
  <c r="G7" i="38"/>
  <c r="I7" i="38" s="1"/>
  <c r="H7" i="38"/>
  <c r="J7" i="38" s="1"/>
  <c r="G8" i="38"/>
  <c r="I8" i="38" s="1"/>
  <c r="H8" i="38"/>
  <c r="G9" i="38"/>
  <c r="H9" i="38"/>
  <c r="I9" i="38"/>
  <c r="J9" i="38"/>
  <c r="G10" i="38"/>
  <c r="H10" i="38"/>
  <c r="G11" i="38"/>
  <c r="I11" i="38" s="1"/>
  <c r="H11" i="38"/>
  <c r="G12" i="38"/>
  <c r="H12" i="38"/>
  <c r="I12" i="38"/>
  <c r="J12" i="38"/>
  <c r="G13" i="38"/>
  <c r="I13" i="38" s="1"/>
  <c r="H13" i="38"/>
  <c r="J13" i="38" s="1"/>
  <c r="G14" i="38"/>
  <c r="I14" i="38" s="1"/>
  <c r="H14" i="38"/>
  <c r="J14" i="38"/>
  <c r="G19" i="38"/>
  <c r="I19" i="38" s="1"/>
  <c r="H19" i="38"/>
  <c r="J19" i="38" s="1"/>
  <c r="G20" i="38"/>
  <c r="H20" i="38"/>
  <c r="J20" i="38" s="1"/>
  <c r="I20" i="38"/>
  <c r="G21" i="38"/>
  <c r="H21" i="38"/>
  <c r="I21" i="38"/>
  <c r="J21" i="38"/>
  <c r="G22" i="38"/>
  <c r="I22" i="38" s="1"/>
  <c r="H22" i="38"/>
  <c r="J22" i="38" s="1"/>
  <c r="G23" i="38"/>
  <c r="I23" i="38" s="1"/>
  <c r="H23" i="38"/>
  <c r="J23" i="38"/>
  <c r="G24" i="38"/>
  <c r="I24" i="38" s="1"/>
  <c r="H24" i="38"/>
  <c r="J24" i="38" s="1"/>
  <c r="G25" i="38"/>
  <c r="H25" i="38"/>
  <c r="G26" i="38"/>
  <c r="H26" i="38"/>
  <c r="I26" i="38"/>
  <c r="J26" i="38"/>
  <c r="G27" i="38"/>
  <c r="I27" i="38" s="1"/>
  <c r="H27" i="38"/>
  <c r="J27" i="38" s="1"/>
  <c r="G28" i="38"/>
  <c r="I28" i="38" s="1"/>
  <c r="H28" i="38"/>
  <c r="J28" i="38"/>
  <c r="G29" i="38"/>
  <c r="I29" i="38" s="1"/>
  <c r="H29" i="38"/>
  <c r="J29" i="38" s="1"/>
  <c r="G30" i="38"/>
  <c r="I30" i="38" s="1"/>
  <c r="H30" i="38"/>
  <c r="J30" i="38" s="1"/>
  <c r="G3" i="37"/>
  <c r="I3" i="37" s="1"/>
  <c r="H3" i="37"/>
  <c r="J3" i="37" s="1"/>
  <c r="G4" i="37"/>
  <c r="I4" i="37" s="1"/>
  <c r="H4" i="37"/>
  <c r="G5" i="37"/>
  <c r="H5" i="37"/>
  <c r="I5" i="37"/>
  <c r="J5" i="37"/>
  <c r="G6" i="37"/>
  <c r="H6" i="37"/>
  <c r="G7" i="37"/>
  <c r="I7" i="37" s="1"/>
  <c r="H7" i="37"/>
  <c r="G8" i="37"/>
  <c r="I8" i="37" s="1"/>
  <c r="H8" i="37"/>
  <c r="J8" i="37" s="1"/>
  <c r="G13" i="37"/>
  <c r="H13" i="37"/>
  <c r="J13" i="37" s="1"/>
  <c r="I13" i="37"/>
  <c r="G14" i="37"/>
  <c r="I14" i="37" s="1"/>
  <c r="H14" i="37"/>
  <c r="J14" i="37" s="1"/>
  <c r="G15" i="37"/>
  <c r="H15" i="37"/>
  <c r="J15" i="37" s="1"/>
  <c r="I15" i="37"/>
  <c r="G16" i="37"/>
  <c r="H16" i="37"/>
  <c r="J16" i="37" s="1"/>
  <c r="I16" i="37"/>
  <c r="G17" i="37"/>
  <c r="I17" i="37" s="1"/>
  <c r="H17" i="37"/>
  <c r="G18" i="37"/>
  <c r="I18" i="37" s="1"/>
  <c r="H18" i="37"/>
  <c r="J18" i="37" s="1"/>
  <c r="G23" i="37"/>
  <c r="I23" i="37" s="1"/>
  <c r="H23" i="37"/>
  <c r="J23" i="37"/>
  <c r="G24" i="37"/>
  <c r="I24" i="37" s="1"/>
  <c r="H24" i="37"/>
  <c r="J24" i="37" s="1"/>
  <c r="G25" i="37"/>
  <c r="H25" i="37"/>
  <c r="G26" i="37"/>
  <c r="I26" i="37" s="1"/>
  <c r="H26" i="37"/>
  <c r="J26" i="37" s="1"/>
  <c r="G27" i="37"/>
  <c r="I27" i="37" s="1"/>
  <c r="H27" i="37"/>
  <c r="J27" i="37" s="1"/>
  <c r="G28" i="37"/>
  <c r="I28" i="37" s="1"/>
  <c r="H28" i="37"/>
  <c r="J28" i="37"/>
  <c r="G33" i="37"/>
  <c r="I33" i="37" s="1"/>
  <c r="H33" i="37"/>
  <c r="J33" i="37" s="1"/>
  <c r="G34" i="37"/>
  <c r="I34" i="37" s="1"/>
  <c r="H34" i="37"/>
  <c r="G35" i="37"/>
  <c r="I35" i="37" s="1"/>
  <c r="H35" i="37"/>
  <c r="J35" i="37" s="1"/>
  <c r="G36" i="37"/>
  <c r="I36" i="37" s="1"/>
  <c r="H36" i="37"/>
  <c r="G37" i="37"/>
  <c r="I37" i="37" s="1"/>
  <c r="H37" i="37"/>
  <c r="J37" i="37"/>
  <c r="G38" i="37"/>
  <c r="I38" i="37" s="1"/>
  <c r="H38" i="37"/>
  <c r="J38" i="37" s="1"/>
  <c r="F3" i="36"/>
  <c r="H3" i="36" s="1"/>
  <c r="G3" i="36"/>
  <c r="I3" i="36"/>
  <c r="F4" i="36"/>
  <c r="H4" i="36" s="1"/>
  <c r="G4" i="36"/>
  <c r="I4" i="36" s="1"/>
  <c r="F5" i="36"/>
  <c r="H5" i="36" s="1"/>
  <c r="G5" i="36"/>
  <c r="I5" i="36" s="1"/>
  <c r="F6" i="36"/>
  <c r="G6" i="36"/>
  <c r="F7" i="36"/>
  <c r="H7" i="36" s="1"/>
  <c r="G7" i="36"/>
  <c r="F8" i="36"/>
  <c r="H8" i="36" s="1"/>
  <c r="G8" i="36"/>
  <c r="I8" i="36"/>
  <c r="F9" i="36"/>
  <c r="H9" i="36" s="1"/>
  <c r="G9" i="36"/>
  <c r="I9" i="36" s="1"/>
  <c r="F3" i="35"/>
  <c r="H3" i="35" s="1"/>
  <c r="G3" i="35"/>
  <c r="I3" i="35" s="1"/>
  <c r="F4" i="35"/>
  <c r="G4" i="35"/>
  <c r="H4" i="35"/>
  <c r="I4" i="35"/>
  <c r="F5" i="35"/>
  <c r="H5" i="35" s="1"/>
  <c r="G5" i="35"/>
  <c r="I5" i="35" s="1"/>
  <c r="F6" i="35"/>
  <c r="G6" i="35"/>
  <c r="H6" i="35"/>
  <c r="I6" i="35"/>
  <c r="F7" i="35"/>
  <c r="G7" i="35"/>
  <c r="F8" i="35"/>
  <c r="H8" i="35" s="1"/>
  <c r="G8" i="35"/>
  <c r="F9" i="35"/>
  <c r="G9" i="35"/>
  <c r="I9" i="35" s="1"/>
  <c r="H9" i="35"/>
  <c r="F10" i="35"/>
  <c r="H10" i="35" s="1"/>
  <c r="G10" i="35"/>
  <c r="F11" i="35"/>
  <c r="G11" i="35"/>
  <c r="I11" i="35" s="1"/>
  <c r="H11" i="35"/>
  <c r="J7" i="18"/>
  <c r="I7" i="18"/>
  <c r="H7" i="18"/>
  <c r="G7" i="18"/>
  <c r="F7" i="18"/>
  <c r="E7" i="18"/>
  <c r="D7" i="18"/>
  <c r="C7" i="18"/>
  <c r="J6" i="18"/>
  <c r="I6" i="18"/>
  <c r="H6" i="18"/>
  <c r="G6" i="18"/>
  <c r="F6" i="18"/>
  <c r="E6" i="18"/>
  <c r="D6" i="18"/>
  <c r="C6" i="18"/>
  <c r="G3" i="34"/>
  <c r="H3" i="34"/>
  <c r="G4" i="34"/>
  <c r="H4" i="34"/>
  <c r="G5" i="34"/>
  <c r="H5" i="34"/>
  <c r="G6" i="34"/>
  <c r="H6" i="34"/>
  <c r="G7" i="34"/>
  <c r="H7" i="34"/>
  <c r="G8" i="34"/>
  <c r="H8" i="34"/>
  <c r="G9" i="34"/>
  <c r="H9" i="34"/>
  <c r="G10" i="34"/>
  <c r="H10" i="34"/>
  <c r="G11" i="34"/>
  <c r="H11" i="34"/>
  <c r="G16" i="34"/>
  <c r="H16" i="34"/>
  <c r="G17" i="34"/>
  <c r="H17" i="34"/>
  <c r="G18" i="34"/>
  <c r="H18" i="34"/>
  <c r="G19" i="34"/>
  <c r="H19" i="34"/>
  <c r="G20" i="34"/>
  <c r="H20" i="34"/>
  <c r="G21" i="34"/>
  <c r="H21" i="34"/>
  <c r="G22" i="34"/>
  <c r="H22" i="34"/>
  <c r="G23" i="34"/>
  <c r="H23" i="34"/>
  <c r="G24" i="34"/>
  <c r="H24" i="34"/>
  <c r="G29" i="34"/>
  <c r="H29" i="34"/>
  <c r="G30" i="34"/>
  <c r="H30" i="34"/>
  <c r="G31" i="34"/>
  <c r="H31" i="34"/>
  <c r="G32" i="34"/>
  <c r="H32" i="34"/>
  <c r="G33" i="34"/>
  <c r="H33" i="34"/>
  <c r="G34" i="34"/>
  <c r="H34" i="34"/>
  <c r="G35" i="34"/>
  <c r="H35" i="34"/>
  <c r="G36" i="34"/>
  <c r="H36" i="34"/>
  <c r="G37" i="34"/>
  <c r="H37" i="34"/>
  <c r="G3" i="33"/>
  <c r="I3" i="33" s="1"/>
  <c r="H3" i="33"/>
  <c r="J3" i="33" s="1"/>
  <c r="G4" i="33"/>
  <c r="I4" i="33" s="1"/>
  <c r="H4" i="33"/>
  <c r="G5" i="33"/>
  <c r="I5" i="33" s="1"/>
  <c r="H5" i="33"/>
  <c r="J5" i="33" s="1"/>
  <c r="G6" i="33"/>
  <c r="H6" i="33"/>
  <c r="J6" i="33" s="1"/>
  <c r="I6" i="33"/>
  <c r="G7" i="33"/>
  <c r="I7" i="33" s="1"/>
  <c r="H7" i="33"/>
  <c r="G8" i="33"/>
  <c r="I8" i="33" s="1"/>
  <c r="H8" i="33"/>
  <c r="G9" i="33"/>
  <c r="I9" i="33" s="1"/>
  <c r="H9" i="33"/>
  <c r="J9" i="33" s="1"/>
  <c r="G10" i="33"/>
  <c r="I10" i="33" s="1"/>
  <c r="H10" i="33"/>
  <c r="J10" i="33"/>
  <c r="G11" i="33"/>
  <c r="I11" i="33" s="1"/>
  <c r="H11" i="33"/>
  <c r="J11" i="33" s="1"/>
  <c r="G12" i="33"/>
  <c r="I12" i="33" s="1"/>
  <c r="H12" i="33"/>
  <c r="G13" i="33"/>
  <c r="I13" i="33" s="1"/>
  <c r="H13" i="33"/>
  <c r="J13" i="33"/>
  <c r="G14" i="33"/>
  <c r="I14" i="33" s="1"/>
  <c r="H14" i="33"/>
  <c r="J14" i="33" s="1"/>
  <c r="G19" i="33"/>
  <c r="I19" i="33" s="1"/>
  <c r="H19" i="33"/>
  <c r="J19" i="33" s="1"/>
  <c r="G20" i="33"/>
  <c r="I20" i="33" s="1"/>
  <c r="H20" i="33"/>
  <c r="J20" i="33" s="1"/>
  <c r="G21" i="33"/>
  <c r="I21" i="33" s="1"/>
  <c r="H21" i="33"/>
  <c r="J21" i="33" s="1"/>
  <c r="G22" i="33"/>
  <c r="H22" i="33"/>
  <c r="I22" i="33"/>
  <c r="J22" i="33"/>
  <c r="G23" i="33"/>
  <c r="I23" i="33" s="1"/>
  <c r="H23" i="33"/>
  <c r="J23" i="33" s="1"/>
  <c r="G24" i="33"/>
  <c r="H24" i="33"/>
  <c r="I24" i="33"/>
  <c r="G25" i="33"/>
  <c r="I25" i="33" s="1"/>
  <c r="H25" i="33"/>
  <c r="J25" i="33" s="1"/>
  <c r="G26" i="33"/>
  <c r="I26" i="33" s="1"/>
  <c r="H26" i="33"/>
  <c r="J26" i="33" s="1"/>
  <c r="G27" i="33"/>
  <c r="H27" i="33"/>
  <c r="I27" i="33"/>
  <c r="J27" i="33"/>
  <c r="G28" i="33"/>
  <c r="I28" i="33" s="1"/>
  <c r="H28" i="33"/>
  <c r="J28" i="33" s="1"/>
  <c r="G29" i="33"/>
  <c r="H29" i="33"/>
  <c r="J29" i="33" s="1"/>
  <c r="I29" i="33"/>
  <c r="G30" i="33"/>
  <c r="I30" i="33" s="1"/>
  <c r="H30" i="33"/>
  <c r="G3" i="32"/>
  <c r="I3" i="32" s="1"/>
  <c r="H3" i="32"/>
  <c r="J3" i="32" s="1"/>
  <c r="G4" i="32"/>
  <c r="H4" i="32"/>
  <c r="J4" i="32" s="1"/>
  <c r="I4" i="32"/>
  <c r="G5" i="32"/>
  <c r="I5" i="32" s="1"/>
  <c r="H5" i="32"/>
  <c r="J5" i="32" s="1"/>
  <c r="G6" i="32"/>
  <c r="I6" i="32" s="1"/>
  <c r="H6" i="32"/>
  <c r="J6" i="32" s="1"/>
  <c r="G7" i="32"/>
  <c r="I7" i="32" s="1"/>
  <c r="H7" i="32"/>
  <c r="G8" i="32"/>
  <c r="H8" i="32"/>
  <c r="I8" i="32"/>
  <c r="J8" i="32"/>
  <c r="H13" i="32"/>
  <c r="J13" i="32" s="1"/>
  <c r="I13" i="32"/>
  <c r="G14" i="32"/>
  <c r="I14" i="32" s="1"/>
  <c r="H14" i="32"/>
  <c r="J14" i="32"/>
  <c r="G15" i="32"/>
  <c r="I15" i="32" s="1"/>
  <c r="H15" i="32"/>
  <c r="J15" i="32" s="1"/>
  <c r="G16" i="32"/>
  <c r="H16" i="32"/>
  <c r="J16" i="32" s="1"/>
  <c r="I16" i="32"/>
  <c r="G17" i="32"/>
  <c r="H17" i="32"/>
  <c r="I17" i="32"/>
  <c r="J17" i="32"/>
  <c r="G18" i="32"/>
  <c r="I18" i="32" s="1"/>
  <c r="H18" i="32"/>
  <c r="J18" i="32" s="1"/>
  <c r="G23" i="32"/>
  <c r="I23" i="32" s="1"/>
  <c r="H23" i="32"/>
  <c r="J23" i="32" s="1"/>
  <c r="G24" i="32"/>
  <c r="H24" i="32"/>
  <c r="I24" i="32"/>
  <c r="J24" i="32"/>
  <c r="G25" i="32"/>
  <c r="I25" i="32" s="1"/>
  <c r="H25" i="32"/>
  <c r="J25" i="32" s="1"/>
  <c r="G26" i="32"/>
  <c r="H26" i="32"/>
  <c r="I26" i="32"/>
  <c r="J26" i="32"/>
  <c r="G27" i="32"/>
  <c r="I27" i="32" s="1"/>
  <c r="H27" i="32"/>
  <c r="J27" i="32" s="1"/>
  <c r="G28" i="32"/>
  <c r="I28" i="32" s="1"/>
  <c r="H28" i="32"/>
  <c r="J28" i="32" s="1"/>
  <c r="G33" i="32"/>
  <c r="I33" i="32" s="1"/>
  <c r="H33" i="32"/>
  <c r="J33" i="32" s="1"/>
  <c r="G34" i="32"/>
  <c r="I34" i="32" s="1"/>
  <c r="H34" i="32"/>
  <c r="J34" i="32"/>
  <c r="G35" i="32"/>
  <c r="I35" i="32" s="1"/>
  <c r="H35" i="32"/>
  <c r="J35" i="32" s="1"/>
  <c r="G36" i="32"/>
  <c r="I36" i="32" s="1"/>
  <c r="H36" i="32"/>
  <c r="J36" i="32" s="1"/>
  <c r="G37" i="32"/>
  <c r="H37" i="32"/>
  <c r="I37" i="32"/>
  <c r="J37" i="32"/>
  <c r="G38" i="32"/>
  <c r="I38" i="32" s="1"/>
  <c r="H38" i="32"/>
  <c r="J38" i="32" s="1"/>
  <c r="F3" i="31"/>
  <c r="G3" i="31"/>
  <c r="I3" i="31" s="1"/>
  <c r="H3" i="31"/>
  <c r="F4" i="31"/>
  <c r="H4" i="31" s="1"/>
  <c r="G4" i="31"/>
  <c r="F5" i="31"/>
  <c r="H5" i="31" s="1"/>
  <c r="G5" i="31"/>
  <c r="F6" i="31"/>
  <c r="G6" i="31"/>
  <c r="H6" i="31"/>
  <c r="I6" i="31"/>
  <c r="F7" i="31"/>
  <c r="G7" i="31"/>
  <c r="I7" i="31" s="1"/>
  <c r="H7" i="31"/>
  <c r="F8" i="31"/>
  <c r="G8" i="31"/>
  <c r="H8" i="31"/>
  <c r="I8" i="31"/>
  <c r="F9" i="31"/>
  <c r="H9" i="31" s="1"/>
  <c r="G9" i="31"/>
  <c r="I9" i="31" s="1"/>
  <c r="F3" i="30"/>
  <c r="H3" i="30" s="1"/>
  <c r="G3" i="30"/>
  <c r="I3" i="30" s="1"/>
  <c r="F4" i="30"/>
  <c r="H4" i="30" s="1"/>
  <c r="G4" i="30"/>
  <c r="F5" i="30"/>
  <c r="H5" i="30" s="1"/>
  <c r="G5" i="30"/>
  <c r="I5" i="30" s="1"/>
  <c r="F6" i="30"/>
  <c r="G6" i="30"/>
  <c r="H6" i="30"/>
  <c r="I6" i="30"/>
  <c r="F7" i="30"/>
  <c r="H7" i="30" s="1"/>
  <c r="G7" i="30"/>
  <c r="I7" i="30" s="1"/>
  <c r="F8" i="30"/>
  <c r="H8" i="30" s="1"/>
  <c r="G8" i="30"/>
  <c r="I8" i="30" s="1"/>
  <c r="F9" i="30"/>
  <c r="H9" i="30" s="1"/>
  <c r="G9" i="30"/>
  <c r="F10" i="30"/>
  <c r="H10" i="30" s="1"/>
  <c r="G10" i="30"/>
  <c r="I10" i="30" s="1"/>
  <c r="F11" i="30"/>
  <c r="G11" i="30"/>
  <c r="I11" i="30" s="1"/>
  <c r="H11" i="30"/>
  <c r="J7" i="32" l="1"/>
  <c r="J7" i="33"/>
  <c r="I10" i="35"/>
  <c r="J7" i="37"/>
  <c r="J4" i="37"/>
  <c r="J5" i="38"/>
  <c r="J4" i="39"/>
  <c r="I4" i="31"/>
  <c r="J30" i="33"/>
  <c r="I7" i="36"/>
  <c r="J36" i="37"/>
  <c r="I8" i="35"/>
  <c r="I5" i="31"/>
  <c r="J34" i="37"/>
  <c r="J11" i="38"/>
  <c r="J8" i="38"/>
  <c r="J3" i="38"/>
  <c r="I25" i="38"/>
  <c r="J25" i="38"/>
  <c r="I25" i="37"/>
  <c r="J25" i="37"/>
  <c r="H7" i="35"/>
  <c r="I7" i="35"/>
  <c r="I10" i="38"/>
  <c r="J10" i="38"/>
  <c r="I6" i="37"/>
  <c r="J6" i="37"/>
  <c r="H6" i="36"/>
  <c r="I6" i="36"/>
  <c r="J27" i="39"/>
  <c r="J17" i="37"/>
  <c r="J24" i="33"/>
  <c r="I9" i="30"/>
  <c r="I4" i="30"/>
  <c r="J12" i="33"/>
  <c r="J8" i="33"/>
  <c r="J4" i="33"/>
  <c r="C6" i="26" l="1"/>
  <c r="D6" i="26"/>
  <c r="E6" i="26"/>
  <c r="F6" i="26"/>
  <c r="G6" i="26"/>
  <c r="H6" i="26"/>
  <c r="I6" i="26"/>
  <c r="J6" i="26"/>
  <c r="C7" i="26"/>
  <c r="D7" i="26"/>
  <c r="E7" i="26"/>
  <c r="F7" i="26"/>
  <c r="G7" i="26"/>
  <c r="H7" i="26"/>
  <c r="I7" i="26"/>
  <c r="J7" i="26"/>
  <c r="C6" i="25"/>
  <c r="D6" i="25"/>
  <c r="E6" i="25"/>
  <c r="F6" i="25"/>
  <c r="G6" i="25"/>
  <c r="H6" i="25"/>
  <c r="I6" i="25"/>
  <c r="J6" i="25"/>
  <c r="C7" i="25"/>
  <c r="D7" i="25"/>
  <c r="E7" i="25"/>
  <c r="F7" i="25"/>
  <c r="G7" i="25"/>
  <c r="H7" i="25"/>
  <c r="I7" i="25"/>
  <c r="J7" i="25"/>
  <c r="C6" i="24"/>
  <c r="D6" i="24"/>
  <c r="E6" i="24"/>
  <c r="F6" i="24"/>
  <c r="G6" i="24"/>
  <c r="H6" i="24"/>
  <c r="I6" i="24"/>
  <c r="J6" i="24"/>
  <c r="C7" i="24"/>
  <c r="D7" i="24"/>
  <c r="E7" i="24"/>
  <c r="F7" i="24"/>
  <c r="G7" i="24"/>
  <c r="H7" i="24"/>
  <c r="I7" i="24"/>
  <c r="J7" i="24"/>
  <c r="C6" i="23"/>
  <c r="D6" i="23"/>
  <c r="E6" i="23"/>
  <c r="F6" i="23"/>
  <c r="G6" i="23"/>
  <c r="H6" i="23"/>
  <c r="I6" i="23"/>
  <c r="J6" i="23"/>
  <c r="C7" i="23"/>
  <c r="D7" i="23"/>
  <c r="E7" i="23"/>
  <c r="F7" i="23"/>
  <c r="G7" i="23"/>
  <c r="H7" i="23"/>
  <c r="I7" i="23"/>
  <c r="J7" i="23"/>
  <c r="C6" i="22"/>
  <c r="D6" i="22"/>
  <c r="E6" i="22"/>
  <c r="F6" i="22"/>
  <c r="G6" i="22"/>
  <c r="H6" i="22"/>
  <c r="I6" i="22"/>
  <c r="J6" i="22"/>
  <c r="K6" i="22"/>
  <c r="C7" i="22"/>
  <c r="D7" i="22"/>
  <c r="E7" i="22"/>
  <c r="F7" i="22"/>
  <c r="G7" i="22"/>
  <c r="H7" i="22"/>
  <c r="I7" i="22"/>
  <c r="J7" i="22"/>
  <c r="K7" i="22"/>
  <c r="C6" i="21"/>
  <c r="D6" i="21"/>
  <c r="E6" i="21"/>
  <c r="F6" i="21"/>
  <c r="G6" i="21"/>
  <c r="H6" i="21"/>
  <c r="I6" i="21"/>
  <c r="J6" i="21"/>
  <c r="K6" i="21"/>
  <c r="C7" i="21"/>
  <c r="D7" i="21"/>
  <c r="E7" i="21"/>
  <c r="F7" i="21"/>
  <c r="G7" i="21"/>
  <c r="H7" i="21"/>
  <c r="I7" i="21"/>
  <c r="J7" i="21"/>
  <c r="K7" i="21"/>
  <c r="C6" i="20"/>
  <c r="D6" i="20"/>
  <c r="E6" i="20"/>
  <c r="F6" i="20"/>
  <c r="G6" i="20"/>
  <c r="H6" i="20"/>
  <c r="I6" i="20"/>
  <c r="J6" i="20"/>
  <c r="K6" i="20"/>
  <c r="C7" i="20"/>
  <c r="D7" i="20"/>
  <c r="E7" i="20"/>
  <c r="F7" i="20"/>
  <c r="G7" i="20"/>
  <c r="H7" i="20"/>
  <c r="I7" i="20"/>
  <c r="J7" i="20"/>
  <c r="K7" i="20"/>
  <c r="C6" i="19"/>
  <c r="D6" i="19"/>
  <c r="E6" i="19"/>
  <c r="F6" i="19"/>
  <c r="G6" i="19"/>
  <c r="H6" i="19"/>
  <c r="I6" i="19"/>
  <c r="J6" i="19"/>
  <c r="C7" i="19"/>
  <c r="D7" i="19"/>
  <c r="E7" i="19"/>
  <c r="F7" i="19"/>
  <c r="G7" i="19"/>
  <c r="H7" i="19"/>
  <c r="I7" i="19"/>
  <c r="J7" i="19"/>
  <c r="C6" i="17"/>
  <c r="D6" i="17"/>
  <c r="E6" i="17"/>
  <c r="F6" i="17"/>
  <c r="G6" i="17"/>
  <c r="H6" i="17"/>
  <c r="I6" i="17"/>
  <c r="J6" i="17"/>
  <c r="C7" i="17"/>
  <c r="D7" i="17"/>
  <c r="E7" i="17"/>
  <c r="F7" i="17"/>
  <c r="G7" i="17"/>
  <c r="H7" i="17"/>
  <c r="I7" i="17"/>
  <c r="J7" i="17"/>
  <c r="C6" i="16"/>
  <c r="D6" i="16"/>
  <c r="E6" i="16"/>
  <c r="F6" i="16"/>
  <c r="G6" i="16"/>
  <c r="H6" i="16"/>
  <c r="I6" i="16"/>
  <c r="J6" i="16"/>
  <c r="K6" i="16"/>
  <c r="C7" i="16"/>
  <c r="D7" i="16"/>
  <c r="E7" i="16"/>
  <c r="F7" i="16"/>
  <c r="G7" i="16"/>
  <c r="H7" i="16"/>
  <c r="I7" i="16"/>
  <c r="J7" i="16"/>
  <c r="K7" i="16"/>
  <c r="C6" i="15"/>
  <c r="D6" i="15"/>
  <c r="E6" i="15"/>
  <c r="F6" i="15"/>
  <c r="G6" i="15"/>
  <c r="H6" i="15"/>
  <c r="I6" i="15"/>
  <c r="J6" i="15"/>
  <c r="K6" i="15"/>
  <c r="C7" i="15"/>
  <c r="D7" i="15"/>
  <c r="E7" i="15"/>
  <c r="F7" i="15"/>
  <c r="G7" i="15"/>
  <c r="H7" i="15"/>
  <c r="I7" i="15"/>
  <c r="J7" i="15"/>
  <c r="K7" i="15"/>
  <c r="C6" i="14"/>
  <c r="D6" i="14"/>
  <c r="E6" i="14"/>
  <c r="F6" i="14"/>
  <c r="G6" i="14"/>
  <c r="H6" i="14"/>
  <c r="I6" i="14"/>
  <c r="J6" i="14"/>
  <c r="C7" i="14"/>
  <c r="D7" i="14"/>
  <c r="E7" i="14"/>
  <c r="F7" i="14"/>
  <c r="G7" i="14"/>
  <c r="H7" i="14"/>
  <c r="I7" i="14"/>
  <c r="J7" i="14"/>
  <c r="I12" i="11" l="1"/>
  <c r="H12" i="11"/>
  <c r="G12" i="11"/>
  <c r="F12" i="11"/>
  <c r="D12" i="11"/>
  <c r="C12" i="11"/>
  <c r="K12" i="11"/>
  <c r="J12" i="11"/>
  <c r="K8" i="11"/>
  <c r="J8" i="11"/>
  <c r="I8" i="11"/>
  <c r="H8" i="11"/>
  <c r="G8" i="11"/>
  <c r="F8" i="11"/>
  <c r="D8" i="11"/>
  <c r="C8" i="11"/>
  <c r="C10" i="10"/>
  <c r="D10" i="10"/>
  <c r="F10" i="10"/>
  <c r="G10" i="10"/>
  <c r="H10" i="10"/>
  <c r="I10" i="10"/>
  <c r="J10" i="10"/>
  <c r="K10" i="10"/>
  <c r="L10" i="10"/>
  <c r="M10" i="10"/>
  <c r="N10" i="10"/>
  <c r="O10" i="10"/>
  <c r="P10" i="10"/>
  <c r="Q10" i="10"/>
  <c r="R10" i="10"/>
  <c r="C14" i="10"/>
  <c r="D14" i="10"/>
  <c r="F14" i="10"/>
  <c r="G14" i="10"/>
  <c r="H14" i="10"/>
  <c r="I14" i="10"/>
  <c r="J14" i="10"/>
  <c r="K14" i="10"/>
  <c r="L14" i="10"/>
  <c r="M14" i="10"/>
  <c r="N14" i="10"/>
  <c r="O14" i="10"/>
  <c r="P14" i="10"/>
  <c r="Q14" i="10"/>
  <c r="R14" i="10"/>
  <c r="C7" i="9" l="1"/>
  <c r="F7" i="9"/>
  <c r="G7" i="9"/>
  <c r="H7" i="9"/>
  <c r="I7" i="9"/>
  <c r="J7" i="9"/>
  <c r="K7" i="9"/>
  <c r="L7" i="9"/>
  <c r="M7" i="9"/>
  <c r="N7" i="9"/>
  <c r="O7" i="9"/>
  <c r="P7" i="9"/>
  <c r="Q7" i="9"/>
  <c r="R7" i="9"/>
  <c r="S7" i="9"/>
  <c r="T7" i="9"/>
  <c r="U7" i="9"/>
  <c r="V7" i="9"/>
  <c r="H9" i="7" l="1"/>
  <c r="H10" i="7"/>
  <c r="G9" i="7"/>
  <c r="G10" i="7"/>
  <c r="H8" i="7"/>
  <c r="G8" i="7"/>
  <c r="H7" i="7"/>
  <c r="G7" i="7"/>
  <c r="H6" i="7"/>
  <c r="G6" i="7"/>
  <c r="H5" i="7"/>
  <c r="G5" i="7"/>
  <c r="H4" i="7"/>
  <c r="G4" i="7"/>
  <c r="H3" i="7"/>
  <c r="G3" i="7"/>
  <c r="G7" i="4"/>
  <c r="H7" i="4"/>
  <c r="I7" i="4"/>
  <c r="J7" i="4"/>
  <c r="K7" i="4"/>
  <c r="G6" i="4"/>
  <c r="H6" i="4"/>
  <c r="I6" i="4"/>
  <c r="J6" i="4"/>
  <c r="K6" i="4"/>
  <c r="E7" i="4"/>
  <c r="F7" i="4"/>
  <c r="D7" i="4"/>
  <c r="C7" i="4"/>
  <c r="F6" i="4"/>
  <c r="D6" i="4"/>
  <c r="C6" i="4"/>
  <c r="G6" i="3"/>
  <c r="H6" i="3"/>
  <c r="G7" i="3"/>
  <c r="H7" i="3"/>
  <c r="H14" i="3"/>
  <c r="G14" i="3"/>
  <c r="H13" i="3"/>
  <c r="G13" i="3"/>
  <c r="H12" i="3"/>
  <c r="G12" i="3"/>
  <c r="H11" i="3"/>
  <c r="G11" i="3"/>
  <c r="H10" i="3"/>
  <c r="G10" i="3"/>
  <c r="H8" i="3"/>
  <c r="G8" i="3"/>
  <c r="H5" i="3"/>
  <c r="G5" i="3"/>
  <c r="H4" i="3"/>
  <c r="G4" i="3"/>
  <c r="H3" i="3"/>
  <c r="G3" i="3"/>
  <c r="E6" i="4" l="1"/>
</calcChain>
</file>

<file path=xl/sharedStrings.xml><?xml version="1.0" encoding="utf-8"?>
<sst xmlns="http://schemas.openxmlformats.org/spreadsheetml/2006/main" count="2025" uniqueCount="1038">
  <si>
    <t>Table 1</t>
    <phoneticPr fontId="2" type="noConversion"/>
  </si>
  <si>
    <t>Conversion/%</t>
    <phoneticPr fontId="2" type="noConversion"/>
  </si>
  <si>
    <t>Mean</t>
  </si>
  <si>
    <t>SEM</t>
    <phoneticPr fontId="2" type="noConversion"/>
  </si>
  <si>
    <t>Mutants</t>
    <phoneticPr fontId="2" type="noConversion"/>
  </si>
  <si>
    <t>M0</t>
  </si>
  <si>
    <r>
      <t>Specific activity</t>
    </r>
    <r>
      <rPr>
        <sz val="11"/>
        <color theme="1"/>
        <rFont val="Microsoft YaHei UI"/>
        <family val="2"/>
        <charset val="134"/>
      </rPr>
      <t>（</t>
    </r>
    <r>
      <rPr>
        <sz val="11"/>
        <color theme="1"/>
        <rFont val="Arial"/>
        <family val="2"/>
      </rPr>
      <t>U/g</t>
    </r>
    <r>
      <rPr>
        <vertAlign val="subscript"/>
        <sz val="11"/>
        <color theme="1"/>
        <rFont val="Arial"/>
        <family val="2"/>
      </rPr>
      <t>protein</t>
    </r>
    <r>
      <rPr>
        <sz val="11"/>
        <color theme="1"/>
        <rFont val="Microsoft YaHei UI"/>
        <family val="2"/>
        <charset val="134"/>
      </rPr>
      <t>）</t>
    </r>
    <phoneticPr fontId="2" type="noConversion"/>
  </si>
  <si>
    <t>N.D.</t>
  </si>
  <si>
    <r>
      <t>M1</t>
    </r>
    <r>
      <rPr>
        <vertAlign val="subscript"/>
        <sz val="11"/>
        <color theme="1"/>
        <rFont val="Arial"/>
        <family val="2"/>
      </rPr>
      <t>1</t>
    </r>
    <phoneticPr fontId="2" type="noConversion"/>
  </si>
  <si>
    <r>
      <t>M1</t>
    </r>
    <r>
      <rPr>
        <vertAlign val="subscript"/>
        <sz val="11"/>
        <color theme="1"/>
        <rFont val="Arial"/>
        <family val="2"/>
      </rPr>
      <t>2</t>
    </r>
    <phoneticPr fontId="2" type="noConversion"/>
  </si>
  <si>
    <r>
      <t>M1</t>
    </r>
    <r>
      <rPr>
        <vertAlign val="subscript"/>
        <sz val="11"/>
        <color theme="1"/>
        <rFont val="Arial"/>
        <family val="2"/>
      </rPr>
      <t>3</t>
    </r>
    <phoneticPr fontId="2" type="noConversion"/>
  </si>
  <si>
    <r>
      <t>M1</t>
    </r>
    <r>
      <rPr>
        <vertAlign val="subscript"/>
        <sz val="11"/>
        <color theme="1"/>
        <rFont val="Arial"/>
        <family val="2"/>
      </rPr>
      <t>4</t>
    </r>
    <phoneticPr fontId="2" type="noConversion"/>
  </si>
  <si>
    <r>
      <t>M1</t>
    </r>
    <r>
      <rPr>
        <vertAlign val="subscript"/>
        <sz val="11"/>
        <color theme="1"/>
        <rFont val="Arial"/>
        <family val="2"/>
      </rPr>
      <t>5</t>
    </r>
    <phoneticPr fontId="2" type="noConversion"/>
  </si>
  <si>
    <r>
      <t>M1</t>
    </r>
    <r>
      <rPr>
        <vertAlign val="subscript"/>
        <sz val="11"/>
        <color theme="1"/>
        <rFont val="Arial"/>
        <family val="2"/>
      </rPr>
      <t>6</t>
    </r>
    <phoneticPr fontId="2" type="noConversion"/>
  </si>
  <si>
    <r>
      <t>M2</t>
    </r>
    <r>
      <rPr>
        <vertAlign val="subscript"/>
        <sz val="11"/>
        <color theme="1"/>
        <rFont val="Arial"/>
        <family val="2"/>
      </rPr>
      <t>1</t>
    </r>
    <phoneticPr fontId="2" type="noConversion"/>
  </si>
  <si>
    <r>
      <t>M2</t>
    </r>
    <r>
      <rPr>
        <vertAlign val="subscript"/>
        <sz val="11"/>
        <color theme="1"/>
        <rFont val="Arial"/>
        <family val="2"/>
      </rPr>
      <t>2</t>
    </r>
    <phoneticPr fontId="2" type="noConversion"/>
  </si>
  <si>
    <r>
      <t>M2</t>
    </r>
    <r>
      <rPr>
        <vertAlign val="subscript"/>
        <sz val="11"/>
        <color theme="1"/>
        <rFont val="Arial"/>
        <family val="2"/>
      </rPr>
      <t>3</t>
    </r>
    <phoneticPr fontId="2" type="noConversion"/>
  </si>
  <si>
    <r>
      <t>M3</t>
    </r>
    <r>
      <rPr>
        <vertAlign val="subscript"/>
        <sz val="11"/>
        <color theme="1"/>
        <rFont val="Arial"/>
        <family val="2"/>
      </rPr>
      <t>1</t>
    </r>
    <phoneticPr fontId="2" type="noConversion"/>
  </si>
  <si>
    <r>
      <t>M3</t>
    </r>
    <r>
      <rPr>
        <vertAlign val="subscript"/>
        <sz val="11"/>
        <color theme="1"/>
        <rFont val="Arial"/>
        <family val="2"/>
      </rPr>
      <t>2</t>
    </r>
    <phoneticPr fontId="2" type="noConversion"/>
  </si>
  <si>
    <t>V (μM/min)</t>
    <phoneticPr fontId="2" type="noConversion"/>
  </si>
  <si>
    <t>1a</t>
    <phoneticPr fontId="2" type="noConversion"/>
  </si>
  <si>
    <t>3.56±0.08</t>
    <phoneticPr fontId="2" type="noConversion"/>
  </si>
  <si>
    <t>0.39±0.012</t>
    <phoneticPr fontId="2" type="noConversion"/>
  </si>
  <si>
    <r>
      <t>R</t>
    </r>
    <r>
      <rPr>
        <vertAlign val="superscript"/>
        <sz val="10.5"/>
        <color rgb="FF000000"/>
        <rFont val="Times New Roman"/>
        <family val="1"/>
      </rPr>
      <t>2</t>
    </r>
    <phoneticPr fontId="2" type="noConversion"/>
  </si>
  <si>
    <t>y=Vmax*x^n/(k^n+x^n)</t>
    <phoneticPr fontId="2" type="noConversion"/>
  </si>
  <si>
    <t>Equation</t>
    <phoneticPr fontId="2" type="noConversion"/>
  </si>
  <si>
    <t>Substrate concentration (mM)</t>
    <phoneticPr fontId="2" type="noConversion"/>
  </si>
  <si>
    <t>SEM</t>
  </si>
  <si>
    <t>Supplementary Figure 32</t>
    <phoneticPr fontId="2" type="noConversion"/>
  </si>
  <si>
    <r>
      <rPr>
        <i/>
        <sz val="11"/>
        <rFont val="Times New Roman"/>
        <family val="1"/>
      </rPr>
      <t>K</t>
    </r>
    <r>
      <rPr>
        <i/>
        <vertAlign val="subscript"/>
        <sz val="10.5"/>
        <color rgb="FF000000"/>
        <rFont val="Times New Roman"/>
        <family val="1"/>
      </rPr>
      <t>M</t>
    </r>
    <r>
      <rPr>
        <i/>
        <sz val="10.5"/>
        <color rgb="FF000000"/>
        <rFont val="Times New Roman"/>
        <family val="1"/>
      </rPr>
      <t xml:space="preserve"> (mM)</t>
    </r>
  </si>
  <si>
    <r>
      <rPr>
        <i/>
        <sz val="11"/>
        <rFont val="Times New Roman"/>
        <family val="1"/>
      </rPr>
      <t>K</t>
    </r>
    <r>
      <rPr>
        <i/>
        <vertAlign val="subscript"/>
        <sz val="10.5"/>
        <color rgb="FF000000"/>
        <rFont val="Times New Roman"/>
        <family val="1"/>
      </rPr>
      <t>M</t>
    </r>
    <r>
      <rPr>
        <i/>
        <sz val="10.5"/>
        <color rgb="FF000000"/>
        <rFont val="Times New Roman"/>
        <family val="1"/>
      </rPr>
      <t xml:space="preserve"> (mM)</t>
    </r>
    <phoneticPr fontId="2" type="noConversion"/>
  </si>
  <si>
    <r>
      <rPr>
        <i/>
        <sz val="11"/>
        <color theme="1"/>
        <rFont val="Times New Roman"/>
        <family val="1"/>
      </rPr>
      <t>k</t>
    </r>
    <r>
      <rPr>
        <i/>
        <vertAlign val="subscript"/>
        <sz val="10.5"/>
        <color rgb="FF000000"/>
        <rFont val="Times New Roman"/>
        <family val="1"/>
      </rPr>
      <t>cat</t>
    </r>
    <r>
      <rPr>
        <i/>
        <sz val="10.5"/>
        <color rgb="FF000000"/>
        <rFont val="Times New Roman"/>
        <family val="1"/>
      </rPr>
      <t xml:space="preserve"> (s</t>
    </r>
    <r>
      <rPr>
        <i/>
        <vertAlign val="superscript"/>
        <sz val="10.5"/>
        <color rgb="FF000000"/>
        <rFont val="Times New Roman"/>
        <family val="1"/>
      </rPr>
      <t>-1</t>
    </r>
    <r>
      <rPr>
        <i/>
        <sz val="10.5"/>
        <color rgb="FF000000"/>
        <rFont val="Times New Roman"/>
        <family val="1"/>
      </rPr>
      <t>)</t>
    </r>
  </si>
  <si>
    <r>
      <rPr>
        <i/>
        <sz val="11"/>
        <color theme="1"/>
        <rFont val="Times New Roman"/>
        <family val="1"/>
      </rPr>
      <t>k</t>
    </r>
    <r>
      <rPr>
        <i/>
        <vertAlign val="subscript"/>
        <sz val="10.5"/>
        <color rgb="FF000000"/>
        <rFont val="Times New Roman"/>
        <family val="1"/>
      </rPr>
      <t>cat</t>
    </r>
    <r>
      <rPr>
        <i/>
        <sz val="10.5"/>
        <color rgb="FF000000"/>
        <rFont val="Times New Roman"/>
        <family val="1"/>
      </rPr>
      <t xml:space="preserve"> (s</t>
    </r>
    <r>
      <rPr>
        <i/>
        <vertAlign val="superscript"/>
        <sz val="10.5"/>
        <color rgb="FF000000"/>
        <rFont val="Times New Roman"/>
        <family val="1"/>
      </rPr>
      <t>-1</t>
    </r>
    <r>
      <rPr>
        <i/>
        <sz val="10.5"/>
        <color rgb="FF000000"/>
        <rFont val="Times New Roman"/>
        <family val="1"/>
      </rPr>
      <t>)</t>
    </r>
    <phoneticPr fontId="2" type="noConversion"/>
  </si>
  <si>
    <r>
      <rPr>
        <i/>
        <sz val="11"/>
        <color theme="1"/>
        <rFont val="Times New Roman"/>
        <family val="1"/>
      </rPr>
      <t>k</t>
    </r>
    <r>
      <rPr>
        <i/>
        <vertAlign val="subscript"/>
        <sz val="10.5"/>
        <color rgb="FF000000"/>
        <rFont val="Times New Roman"/>
        <family val="1"/>
      </rPr>
      <t>cat</t>
    </r>
    <r>
      <rPr>
        <i/>
        <sz val="10.5"/>
        <color rgb="FF000000"/>
        <rFont val="Times New Roman"/>
        <family val="1"/>
      </rPr>
      <t>/K</t>
    </r>
    <r>
      <rPr>
        <i/>
        <vertAlign val="subscript"/>
        <sz val="10.5"/>
        <color rgb="FF000000"/>
        <rFont val="Times New Roman"/>
        <family val="1"/>
      </rPr>
      <t>M</t>
    </r>
    <r>
      <rPr>
        <i/>
        <sz val="10.5"/>
        <color rgb="FF000000"/>
        <rFont val="Times New Roman"/>
        <family val="1"/>
      </rPr>
      <t xml:space="preserve"> (s</t>
    </r>
    <r>
      <rPr>
        <i/>
        <vertAlign val="superscript"/>
        <sz val="10.5"/>
        <color rgb="FF000000"/>
        <rFont val="Times New Roman"/>
        <family val="1"/>
      </rPr>
      <t xml:space="preserve">-1 </t>
    </r>
    <r>
      <rPr>
        <i/>
        <sz val="10.5"/>
        <color rgb="FF000000"/>
        <rFont val="Times New Roman"/>
        <family val="1"/>
      </rPr>
      <t>mM</t>
    </r>
    <r>
      <rPr>
        <i/>
        <vertAlign val="superscript"/>
        <sz val="10.5"/>
        <color rgb="FF000000"/>
        <rFont val="Times New Roman"/>
        <family val="1"/>
      </rPr>
      <t>-1</t>
    </r>
    <r>
      <rPr>
        <i/>
        <sz val="10.5"/>
        <color rgb="FF000000"/>
        <rFont val="Times New Roman"/>
        <family val="1"/>
      </rPr>
      <t>)</t>
    </r>
  </si>
  <si>
    <r>
      <rPr>
        <i/>
        <sz val="11"/>
        <color theme="1"/>
        <rFont val="Times New Roman"/>
        <family val="1"/>
      </rPr>
      <t>k</t>
    </r>
    <r>
      <rPr>
        <i/>
        <vertAlign val="subscript"/>
        <sz val="10.5"/>
        <color rgb="FF000000"/>
        <rFont val="Times New Roman"/>
        <family val="1"/>
      </rPr>
      <t>cat</t>
    </r>
    <r>
      <rPr>
        <i/>
        <sz val="10.5"/>
        <color rgb="FF000000"/>
        <rFont val="Times New Roman"/>
        <family val="1"/>
      </rPr>
      <t>/K</t>
    </r>
    <r>
      <rPr>
        <i/>
        <vertAlign val="subscript"/>
        <sz val="10.5"/>
        <color rgb="FF000000"/>
        <rFont val="Times New Roman"/>
        <family val="1"/>
      </rPr>
      <t>M</t>
    </r>
    <r>
      <rPr>
        <i/>
        <sz val="10.5"/>
        <color rgb="FF000000"/>
        <rFont val="Times New Roman"/>
        <family val="1"/>
      </rPr>
      <t xml:space="preserve"> (s</t>
    </r>
    <r>
      <rPr>
        <i/>
        <vertAlign val="superscript"/>
        <sz val="10.5"/>
        <color rgb="FF000000"/>
        <rFont val="Times New Roman"/>
        <family val="1"/>
      </rPr>
      <t xml:space="preserve">-1 </t>
    </r>
    <r>
      <rPr>
        <i/>
        <sz val="10.5"/>
        <color rgb="FF000000"/>
        <rFont val="Times New Roman"/>
        <family val="1"/>
      </rPr>
      <t>mM</t>
    </r>
    <r>
      <rPr>
        <i/>
        <vertAlign val="superscript"/>
        <sz val="10.5"/>
        <color rgb="FF000000"/>
        <rFont val="Times New Roman"/>
        <family val="1"/>
      </rPr>
      <t>-1</t>
    </r>
    <r>
      <rPr>
        <i/>
        <sz val="10.5"/>
        <color rgb="FF000000"/>
        <rFont val="Times New Roman"/>
        <family val="1"/>
      </rPr>
      <t>)</t>
    </r>
    <phoneticPr fontId="2" type="noConversion"/>
  </si>
  <si>
    <t>Conversion/%</t>
  </si>
  <si>
    <t>Mean</t>
    <phoneticPr fontId="2" type="noConversion"/>
  </si>
  <si>
    <t>I69Y</t>
  </si>
  <si>
    <t>I69G</t>
  </si>
  <si>
    <t>I69V</t>
  </si>
  <si>
    <t>I69A</t>
  </si>
  <si>
    <t>I69F</t>
  </si>
  <si>
    <t>I69L</t>
  </si>
  <si>
    <t>I69T</t>
  </si>
  <si>
    <t>I69S</t>
  </si>
  <si>
    <t>I69Q</t>
  </si>
  <si>
    <t>I69P</t>
  </si>
  <si>
    <t>I69K</t>
  </si>
  <si>
    <t>I69E</t>
  </si>
  <si>
    <t>I69H</t>
  </si>
  <si>
    <t>I69N</t>
  </si>
  <si>
    <t>I69R</t>
  </si>
  <si>
    <t>I69D</t>
  </si>
  <si>
    <t>I69M</t>
  </si>
  <si>
    <t>I69C</t>
  </si>
  <si>
    <t>I69W</t>
  </si>
  <si>
    <t>wt</t>
  </si>
  <si>
    <t>ND</t>
    <phoneticPr fontId="2" type="noConversion"/>
  </si>
  <si>
    <r>
      <t>Specific activity (U/g</t>
    </r>
    <r>
      <rPr>
        <vertAlign val="subscript"/>
        <sz val="11"/>
        <color theme="1"/>
        <rFont val="Arial"/>
        <family val="2"/>
      </rPr>
      <t>protein</t>
    </r>
    <r>
      <rPr>
        <sz val="11"/>
        <color theme="1"/>
        <rFont val="Arial"/>
        <family val="2"/>
      </rPr>
      <t>)</t>
    </r>
    <phoneticPr fontId="2" type="noConversion"/>
  </si>
  <si>
    <t>Entry</t>
    <phoneticPr fontId="2" type="noConversion"/>
  </si>
  <si>
    <t>Isooctane (10%)</t>
  </si>
  <si>
    <t>Isooctane (15%)</t>
  </si>
  <si>
    <t>Isooctane (5%)</t>
  </si>
  <si>
    <t>DMSO (5%)</t>
  </si>
  <si>
    <t>Acetone (5%)</t>
  </si>
  <si>
    <t>DME (5%)</t>
  </si>
  <si>
    <t>DMF (5%)</t>
  </si>
  <si>
    <t>-</t>
  </si>
  <si>
    <t>Time (h)</t>
  </si>
  <si>
    <t>Temperature (℃)</t>
  </si>
  <si>
    <t>Cosolvents</t>
  </si>
  <si>
    <t>pH</t>
    <phoneticPr fontId="2" type="noConversion"/>
  </si>
  <si>
    <t>YqjM (μM)</t>
  </si>
  <si>
    <r>
      <t>NADP</t>
    </r>
    <r>
      <rPr>
        <vertAlign val="superscript"/>
        <sz val="10.5"/>
        <color theme="1"/>
        <rFont val="Times New Roman"/>
        <family val="1"/>
      </rPr>
      <t>+</t>
    </r>
    <r>
      <rPr>
        <sz val="10.5"/>
        <color theme="1"/>
        <rFont val="Times New Roman"/>
        <family val="1"/>
      </rPr>
      <t xml:space="preserve"> (μM)</t>
    </r>
  </si>
  <si>
    <t>TON</t>
    <phoneticPr fontId="2" type="noConversion"/>
  </si>
  <si>
    <t>Supplementary Table 7</t>
    <phoneticPr fontId="2" type="noConversion"/>
  </si>
  <si>
    <t>Supplementary Table 8</t>
    <phoneticPr fontId="2" type="noConversion"/>
  </si>
  <si>
    <t>1.12±0.02</t>
    <phoneticPr fontId="2" type="noConversion"/>
  </si>
  <si>
    <t>2.98±0.1</t>
    <phoneticPr fontId="2" type="noConversion"/>
  </si>
  <si>
    <t>1.59±0.03</t>
    <phoneticPr fontId="2" type="noConversion"/>
  </si>
  <si>
    <t>1.21±0.01</t>
    <phoneticPr fontId="2" type="noConversion"/>
  </si>
  <si>
    <t>1.86±0.05</t>
    <phoneticPr fontId="2" type="noConversion"/>
  </si>
  <si>
    <t>1.1±0.03</t>
    <phoneticPr fontId="2" type="noConversion"/>
  </si>
  <si>
    <t>0.49±0.012</t>
    <phoneticPr fontId="2" type="noConversion"/>
  </si>
  <si>
    <t>2.21±0.02</t>
    <phoneticPr fontId="2" type="noConversion"/>
  </si>
  <si>
    <t>y=Vmax*x^n/(k^n+x^n)</t>
  </si>
  <si>
    <t>Equation</t>
  </si>
  <si>
    <r>
      <rPr>
        <sz val="11"/>
        <color theme="1"/>
        <rFont val="Times New Roman"/>
        <family val="1"/>
      </rPr>
      <t>R</t>
    </r>
    <r>
      <rPr>
        <vertAlign val="superscript"/>
        <sz val="10.5"/>
        <color rgb="FF000000"/>
        <rFont val="Times New Roman"/>
        <family val="1"/>
      </rPr>
      <t>2</t>
    </r>
  </si>
  <si>
    <t>V (μM/min)</t>
  </si>
  <si>
    <t>0.23±0.005</t>
  </si>
  <si>
    <t>8.35±0.2</t>
  </si>
  <si>
    <t>0.19±0.009</t>
  </si>
  <si>
    <t>7.98±0.18</t>
  </si>
  <si>
    <t>0.43±0.01</t>
  </si>
  <si>
    <t>3.48±0.11</t>
  </si>
  <si>
    <t>0.65±0.015</t>
  </si>
  <si>
    <t>0.87±0.012</t>
  </si>
  <si>
    <t>4.56±0.12</t>
  </si>
  <si>
    <t>0.53±0.013</t>
  </si>
  <si>
    <t>2.18±0.04</t>
  </si>
  <si>
    <t>0.56±0.009</t>
  </si>
  <si>
    <t>1.69±0.01</t>
  </si>
  <si>
    <t>1.75±0.05</t>
  </si>
  <si>
    <r>
      <t>y=Vmax*x^n/(k^n+x^n)          y:V (μM/min)</t>
    </r>
    <r>
      <rPr>
        <sz val="11"/>
        <color theme="1"/>
        <rFont val="宋体"/>
        <family val="2"/>
        <charset val="134"/>
      </rPr>
      <t xml:space="preserve">  </t>
    </r>
    <r>
      <rPr>
        <sz val="11"/>
        <color theme="1"/>
        <rFont val="Arial"/>
        <family val="2"/>
      </rPr>
      <t>x:Concentration of 1a (mM)</t>
    </r>
    <phoneticPr fontId="2" type="noConversion"/>
  </si>
  <si>
    <r>
      <t>Specific activity</t>
    </r>
    <r>
      <rPr>
        <sz val="11"/>
        <color theme="1"/>
        <rFont val="微软雅黑"/>
        <family val="2"/>
        <charset val="134"/>
      </rPr>
      <t>（</t>
    </r>
    <r>
      <rPr>
        <sz val="11"/>
        <color theme="1"/>
        <rFont val="Arial"/>
        <family val="2"/>
      </rPr>
      <t>U/g</t>
    </r>
    <r>
      <rPr>
        <vertAlign val="subscript"/>
        <sz val="11"/>
        <color theme="1"/>
        <rFont val="Arial"/>
        <family val="2"/>
      </rPr>
      <t>protein</t>
    </r>
    <r>
      <rPr>
        <sz val="11"/>
        <color theme="1"/>
        <rFont val="微软雅黑"/>
        <family val="2"/>
        <charset val="134"/>
      </rPr>
      <t>）</t>
    </r>
    <phoneticPr fontId="2" type="noConversion"/>
  </si>
  <si>
    <t>Enzyme</t>
    <phoneticPr fontId="2" type="noConversion"/>
  </si>
  <si>
    <t>Supplementary Figure 33</t>
    <phoneticPr fontId="2" type="noConversion"/>
  </si>
  <si>
    <t>Relative activity SEM/%</t>
    <phoneticPr fontId="2" type="noConversion"/>
  </si>
  <si>
    <t>Relative activity /%</t>
    <phoneticPr fontId="2" type="noConversion"/>
  </si>
  <si>
    <t>Supplementary Figure 23</t>
    <phoneticPr fontId="2" type="noConversion"/>
  </si>
  <si>
    <r>
      <t>Temperature/</t>
    </r>
    <r>
      <rPr>
        <sz val="11"/>
        <color theme="1"/>
        <rFont val="Segoe UI Symbol"/>
        <family val="1"/>
      </rPr>
      <t>℃</t>
    </r>
    <phoneticPr fontId="2" type="noConversion"/>
  </si>
  <si>
    <t>Supplementary Figure 24</t>
    <phoneticPr fontId="2" type="noConversion"/>
  </si>
  <si>
    <t>Mutant pH=4</t>
    <phoneticPr fontId="2" type="noConversion"/>
  </si>
  <si>
    <t>Time/h</t>
    <phoneticPr fontId="2" type="noConversion"/>
  </si>
  <si>
    <t>WT pH=4</t>
    <phoneticPr fontId="2" type="noConversion"/>
  </si>
  <si>
    <t>Supplementary Figure 25</t>
    <phoneticPr fontId="2" type="noConversion"/>
  </si>
  <si>
    <t xml:space="preserve"> </t>
    <phoneticPr fontId="2" type="noConversion"/>
  </si>
  <si>
    <r>
      <t>WT 30</t>
    </r>
    <r>
      <rPr>
        <sz val="11"/>
        <color theme="1"/>
        <rFont val="Segoe UI Symbol"/>
        <family val="2"/>
      </rPr>
      <t>℃</t>
    </r>
    <phoneticPr fontId="2" type="noConversion"/>
  </si>
  <si>
    <r>
      <t>Mutant 30</t>
    </r>
    <r>
      <rPr>
        <sz val="11"/>
        <color theme="1"/>
        <rFont val="Segoe UI Symbol"/>
        <family val="2"/>
      </rPr>
      <t>℃</t>
    </r>
    <phoneticPr fontId="2" type="noConversion"/>
  </si>
  <si>
    <t>cyclopentanone</t>
    <phoneticPr fontId="2" type="noConversion"/>
  </si>
  <si>
    <r>
      <t>concentration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Arial"/>
        <family val="2"/>
      </rPr>
      <t>mM)</t>
    </r>
    <phoneticPr fontId="2" type="noConversion"/>
  </si>
  <si>
    <t>1ap</t>
    <phoneticPr fontId="2" type="noConversion"/>
  </si>
  <si>
    <t>4.25±0.09</t>
    <phoneticPr fontId="2" type="noConversion"/>
  </si>
  <si>
    <t>2.65±0.02</t>
    <phoneticPr fontId="2" type="noConversion"/>
  </si>
  <si>
    <t>0.89±0.023</t>
    <phoneticPr fontId="2" type="noConversion"/>
  </si>
  <si>
    <t>Supplementary Figure 11</t>
    <phoneticPr fontId="2" type="noConversion"/>
  </si>
  <si>
    <t>PH</t>
  </si>
  <si>
    <t>·</t>
  </si>
  <si>
    <t>Mutant pH=10</t>
    <phoneticPr fontId="2" type="noConversion"/>
  </si>
  <si>
    <t>WT pH=10</t>
    <phoneticPr fontId="2" type="noConversion"/>
  </si>
  <si>
    <t xml:space="preserve"> DME</t>
  </si>
  <si>
    <t>co-solvents</t>
    <phoneticPr fontId="2" type="noConversion"/>
  </si>
  <si>
    <t xml:space="preserve"> DMF</t>
  </si>
  <si>
    <t xml:space="preserve"> DMSO</t>
  </si>
  <si>
    <t xml:space="preserve"> Acetone</t>
  </si>
  <si>
    <t xml:space="preserve"> Isooctane</t>
  </si>
  <si>
    <t>Supplementary Figure 9</t>
    <phoneticPr fontId="2" type="noConversion"/>
  </si>
  <si>
    <t>Supplementary Figure 10</t>
    <phoneticPr fontId="2" type="noConversion"/>
  </si>
  <si>
    <t>Supplementary Figure 12</t>
    <phoneticPr fontId="2" type="noConversion"/>
  </si>
  <si>
    <t>Supplementary Figure 13</t>
    <phoneticPr fontId="2" type="noConversion"/>
  </si>
  <si>
    <t>Supplementary Figure 14</t>
    <phoneticPr fontId="2" type="noConversion"/>
  </si>
  <si>
    <t>Supplementary Figure 16</t>
    <phoneticPr fontId="2" type="noConversion"/>
  </si>
  <si>
    <t>Supplementary Figure 17</t>
    <phoneticPr fontId="2" type="noConversion"/>
  </si>
  <si>
    <t>Supplementary Figure 18</t>
    <phoneticPr fontId="2" type="noConversion"/>
  </si>
  <si>
    <t>Supplementary Figure 19</t>
    <phoneticPr fontId="2" type="noConversion"/>
  </si>
  <si>
    <t>Supplementary Figure 20</t>
    <phoneticPr fontId="2" type="noConversion"/>
  </si>
  <si>
    <t>Supplementary Figure 21</t>
    <phoneticPr fontId="2" type="noConversion"/>
  </si>
  <si>
    <t>Supplementary Figure 22</t>
    <phoneticPr fontId="2" type="noConversion"/>
  </si>
  <si>
    <t>Supplementary Figure 26</t>
    <phoneticPr fontId="2" type="noConversion"/>
  </si>
  <si>
    <t>Supplementary Figure 27</t>
    <phoneticPr fontId="2" type="noConversion"/>
  </si>
  <si>
    <t>Supplementary Figure 28</t>
    <phoneticPr fontId="2" type="noConversion"/>
  </si>
  <si>
    <t>Supplementary Figure 29</t>
    <phoneticPr fontId="2" type="noConversion"/>
  </si>
  <si>
    <t>Supplementary Figure 30</t>
    <phoneticPr fontId="2" type="noConversion"/>
  </si>
  <si>
    <t>Supplementary Figure 31</t>
    <phoneticPr fontId="2" type="noConversion"/>
  </si>
  <si>
    <r>
      <t>Atomic coordinates of A</t>
    </r>
    <r>
      <rPr>
        <sz val="10.5"/>
        <color theme="1"/>
        <rFont val="宋体"/>
        <family val="3"/>
        <charset val="134"/>
      </rPr>
      <t>：</t>
    </r>
  </si>
  <si>
    <t>C                  3.21210000   -1.24100000    4.16310000</t>
  </si>
  <si>
    <t>C                  3.40020000   -2.52280000    3.29010000</t>
  </si>
  <si>
    <t>C                  1.91050000   -2.86220000    3.19070000</t>
  </si>
  <si>
    <t>C                  1.15430000   -2.21780000    4.33280000</t>
  </si>
  <si>
    <t>C                  2.11010000   -1.44980000    5.24990000</t>
  </si>
  <si>
    <t>H                  2.78290000   -0.45920000    3.45300000</t>
  </si>
  <si>
    <t>H                  4.19250000   -0.84770000    4.59200000</t>
  </si>
  <si>
    <t>H                  3.93910000   -3.33640000    3.87910000</t>
  </si>
  <si>
    <t>H                  3.91210000   -2.30920000    2.29400000</t>
  </si>
  <si>
    <t>H                  1.70620000   -0.46540000    5.65890000</t>
  </si>
  <si>
    <t>H                  2.48010000   -2.13610000    6.08160000</t>
  </si>
  <si>
    <t>O                 -0.35140000   -2.13060000    4.40920000</t>
  </si>
  <si>
    <t>C                  1.23460000   -3.40680000    1.91720000</t>
  </si>
  <si>
    <t>H                  1.39860000   -7.32350000    0.99490000</t>
  </si>
  <si>
    <t>H                  0.21340000   -2.91550000    1.79550000</t>
  </si>
  <si>
    <t>C                  0.98370000    3.62660000   -1.46220000</t>
  </si>
  <si>
    <t>C                  0.15720000    3.42370000   -2.57420000</t>
  </si>
  <si>
    <t>C                 -0.95450000    4.24800000   -2.77560000</t>
  </si>
  <si>
    <t>C                 -1.24930000    5.28710000   -1.88430000</t>
  </si>
  <si>
    <t>C                 -0.40200000    5.46970000   -0.77780000</t>
  </si>
  <si>
    <t>C                  0.70640000    4.65880000   -0.55450000</t>
  </si>
  <si>
    <t>H                  0.38000000    2.61640000   -3.27670000</t>
  </si>
  <si>
    <t>H                 -1.60740000    4.07420000   -3.63290000</t>
  </si>
  <si>
    <t>H                 -0.60830000    6.27460000   -0.06780000</t>
  </si>
  <si>
    <t>H                  1.34360000    4.80570000    0.32610000</t>
  </si>
  <si>
    <t>O                  2.08350000    2.84960000   -1.19220000</t>
  </si>
  <si>
    <t>C                 -2.45040000    6.18030000   -2.06420000</t>
  </si>
  <si>
    <t>C                 -3.73900000    5.62340000   -1.38310000</t>
  </si>
  <si>
    <t>H                 -2.67840000    6.33060000   -3.13180000</t>
  </si>
  <si>
    <t>H                 -2.23010000    7.17110000   -1.63840000</t>
  </si>
  <si>
    <t>H                 -3.44870000    5.26290000   -0.38550000</t>
  </si>
  <si>
    <t>N                 -4.28860000    4.51220000   -2.15160000</t>
  </si>
  <si>
    <t>H                 -4.97330000    4.00570000   -1.58640000</t>
  </si>
  <si>
    <t>H                 -4.81320000    4.89830000   -2.94230000</t>
  </si>
  <si>
    <t>C                 -4.73040000    6.76770000   -1.19860000</t>
  </si>
  <si>
    <t>O                 -5.68360000    7.00550000   -1.92410000</t>
  </si>
  <si>
    <t>O                 -4.42070000    7.55350000   -0.12410000</t>
  </si>
  <si>
    <t>H                 -5.07800000    8.27910000   -0.13020000</t>
  </si>
  <si>
    <t>H                  2.80700000    3.43120000   -0.58360000</t>
  </si>
  <si>
    <t>C                 -1.37820000   -7.24510000    1.76450000</t>
  </si>
  <si>
    <t>C                 -0.14650000   -7.34920000    2.67840000</t>
  </si>
  <si>
    <t>C                 -0.34250000   -7.49640000    4.19750000</t>
  </si>
  <si>
    <t>C                 -2.93890000   -7.53570000    3.85110000</t>
  </si>
  <si>
    <t>C                  2.24730000   -7.64170000    4.51670000</t>
  </si>
  <si>
    <t>C                  2.44040000   -7.52150000    2.99570000</t>
  </si>
  <si>
    <t>C                  3.85210000   -7.60170000    2.38830000</t>
  </si>
  <si>
    <t>C                  5.07490000   -7.78140000    3.30560000</t>
  </si>
  <si>
    <t>C                  4.88320000   -7.90940000    4.82810000</t>
  </si>
  <si>
    <t>C                  3.46860000   -7.83480000    5.43400000</t>
  </si>
  <si>
    <t>N                 -2.76210000   -7.35040000    2.36030000</t>
  </si>
  <si>
    <t>O                 -1.20550000   -7.05910000    0.27650000</t>
  </si>
  <si>
    <t>N                  1.24510000   -7.36160000    2.09140000</t>
  </si>
  <si>
    <t>N                  0.85890000   -7.60340000    5.10700000</t>
  </si>
  <si>
    <t>N                 -1.73730000   -7.57190000    4.76900000</t>
  </si>
  <si>
    <t>O                 -4.32540000   -7.69740000    4.42640000</t>
  </si>
  <si>
    <t>C                  6.09680000   -8.20200000    5.73160000</t>
  </si>
  <si>
    <t>H                  6.54380000   -7.22160000    6.10400000</t>
  </si>
  <si>
    <t>H                  5.76680000   -8.83240000    6.62250000</t>
  </si>
  <si>
    <t>H                  6.88150000   -8.77220000    5.13250000</t>
  </si>
  <si>
    <t>C                  6.48060000   -7.91990000    2.69520000</t>
  </si>
  <si>
    <t>H                  6.96670000   -6.89130000    2.62360000</t>
  </si>
  <si>
    <t>H                  7.11440000   -8.59560000    3.35970000</t>
  </si>
  <si>
    <t>H                  6.39910000   -8.37620000    1.65370000</t>
  </si>
  <si>
    <t>H                  3.99170000   -7.52360000    1.25940000</t>
  </si>
  <si>
    <t>H                  3.32410000   -7.93620000    6.56020000</t>
  </si>
  <si>
    <t>H                 -3.65310000   -7.29870000    1.70040000</t>
  </si>
  <si>
    <t>C                  0.68140000   -7.64780000    6.60580000</t>
  </si>
  <si>
    <t>C                  0.10700000   -9.01070000    7.03110000</t>
  </si>
  <si>
    <t>H                 -0.02770000   -6.81870000    6.93650000</t>
  </si>
  <si>
    <t>H                  1.69720000   -7.49950000    7.10210000</t>
  </si>
  <si>
    <t>C                 -0.01320000   -9.01370000    8.56780000</t>
  </si>
  <si>
    <t>H                 -0.92080000   -9.15090000    6.55790000</t>
  </si>
  <si>
    <t>C                 -0.63630000  -10.32050000    9.09440000</t>
  </si>
  <si>
    <t>H                  1.02060000   -8.87500000    9.02780000</t>
  </si>
  <si>
    <t>H                 -1.67410000  -10.45400000    8.64190000</t>
  </si>
  <si>
    <t>C                 -0.75130000  -10.22300000   10.62650000</t>
  </si>
  <si>
    <t>H                 -1.38500000   -9.31680000   10.90460000</t>
  </si>
  <si>
    <t>H                  0.28950000  -10.11120000   11.07790000</t>
  </si>
  <si>
    <t>O                 -1.40420000  -11.47510000   11.16060000</t>
  </si>
  <si>
    <t>P                 -1.45750000  -11.40360000   12.93840000</t>
  </si>
  <si>
    <t>O                 -2.34380000  -12.81590000   13.56130000</t>
  </si>
  <si>
    <t>H                 -2.37820000  -12.77290000   14.66990000</t>
  </si>
  <si>
    <t>O                  1.03710000  -10.10290000    6.55830000</t>
  </si>
  <si>
    <t>H                  0.61610000  -11.09500000    6.82140000</t>
  </si>
  <si>
    <t>O                  0.22770000  -11.50920000    8.74890000</t>
  </si>
  <si>
    <t>H                 -0.23680000  -12.43160000    9.15570000</t>
  </si>
  <si>
    <t>O                 -0.90080000   -7.86680000    8.98740000</t>
  </si>
  <si>
    <t>H                 -0.99170000   -7.86010000   10.09380000</t>
  </si>
  <si>
    <t>O                  0.20330000  -11.41390000   13.58000000</t>
  </si>
  <si>
    <t>O                 -2.28140000   -9.91030000   13.44880000</t>
  </si>
  <si>
    <t>C                  2.14810000   -3.09340000    0.71950000</t>
  </si>
  <si>
    <t>C                  2.32780000   -1.64640000    0.22530000</t>
  </si>
  <si>
    <t>C                  3.24090000   -1.35600000   -0.98200000</t>
  </si>
  <si>
    <t>C                  3.96700000   -2.51230000   -1.69600000</t>
  </si>
  <si>
    <t>C                  3.78170000   -3.95900000   -1.20280000</t>
  </si>
  <si>
    <t>C                  2.87120000   -4.24820000    0.00350000</t>
  </si>
  <si>
    <t>H                  1.78940000   -0.79150000    0.75340000</t>
  </si>
  <si>
    <t>H                  3.37950000   -0.28500000   -1.34710000</t>
  </si>
  <si>
    <t>H                  4.64400000   -2.29670000   -2.58750000</t>
  </si>
  <si>
    <t>H                  4.31920000   -4.81510000   -1.73000000</t>
  </si>
  <si>
    <t>H                  2.73580000   -5.31870000    0.37170000</t>
  </si>
  <si>
    <r>
      <t>Atomic coordinates of B</t>
    </r>
    <r>
      <rPr>
        <sz val="10.5"/>
        <color theme="1"/>
        <rFont val="宋体"/>
        <family val="3"/>
        <charset val="134"/>
      </rPr>
      <t>：</t>
    </r>
  </si>
  <si>
    <t>C                  3.00430000   -3.12710000    4.33140000</t>
  </si>
  <si>
    <t>C                  3.31610000   -4.25930000    3.30180000</t>
  </si>
  <si>
    <t>C                  1.85320000   -4.60230000    3.01120000</t>
  </si>
  <si>
    <t>C                  0.96890000   -4.14910000    4.15020000</t>
  </si>
  <si>
    <t>C                  1.80690000   -3.50990000    5.25970000</t>
  </si>
  <si>
    <t>H                  2.62460000   -2.25430000    3.70440000</t>
  </si>
  <si>
    <t>H                  3.92640000   -2.78760000    4.91090000</t>
  </si>
  <si>
    <t>H                  3.81900000   -5.14560000    3.81220000</t>
  </si>
  <si>
    <t>H                  3.91250000   -3.89070000    2.40260000</t>
  </si>
  <si>
    <t>H                  1.33460000   -2.60470000    5.76440000</t>
  </si>
  <si>
    <t>H                  2.11300000   -4.30840000    6.01450000</t>
  </si>
  <si>
    <t>O                 -0.53970000   -4.12400000    4.09690000</t>
  </si>
  <si>
    <t>C                  1.32940000   -5.04830000    1.63470000</t>
  </si>
  <si>
    <t>H                  1.39540000   -6.18530000    1.53610000</t>
  </si>
  <si>
    <t>H                  0.24810000   -4.70520000    1.51660000</t>
  </si>
  <si>
    <t>C                  1.78080000    2.54040000   -0.31020000</t>
  </si>
  <si>
    <t>C                  0.95430000    2.33750000   -1.42220000</t>
  </si>
  <si>
    <t>C                 -0.15740000    3.16180000   -1.62360000</t>
  </si>
  <si>
    <t>C                 -0.45220000    4.20090000   -0.73230000</t>
  </si>
  <si>
    <t>C                  0.39510000    4.38350000    0.37420000</t>
  </si>
  <si>
    <t>C                  1.50350000    3.57260000    0.59750000</t>
  </si>
  <si>
    <t>H                  1.17710000    1.53020000   -2.12470000</t>
  </si>
  <si>
    <t>H                 -0.81030000    2.98800000   -2.48090000</t>
  </si>
  <si>
    <t>H                  0.18880000    5.18840000    1.08420000</t>
  </si>
  <si>
    <t>H                  2.14070000    3.71950000    1.47810000</t>
  </si>
  <si>
    <t>O                  2.88060000    1.76340000   -0.04020000</t>
  </si>
  <si>
    <t>C                 -1.65330000    5.09410000   -0.91220000</t>
  </si>
  <si>
    <t>C                 -2.94190000    4.53720000   -0.23110000</t>
  </si>
  <si>
    <t>H                 -1.88130000    5.24440000   -1.97980000</t>
  </si>
  <si>
    <t>H                 -1.43300000    6.08490000   -0.48640000</t>
  </si>
  <si>
    <t>H                 -2.65160000    4.17670000    0.76650000</t>
  </si>
  <si>
    <t>N                 -3.49150000    3.42600000   -0.99960000</t>
  </si>
  <si>
    <t>H                 -4.17620000    2.91950000   -0.43440000</t>
  </si>
  <si>
    <t>H                 -4.01610000    3.81210000   -1.79030000</t>
  </si>
  <si>
    <t>C                 -3.93330000    5.68150000   -0.04660000</t>
  </si>
  <si>
    <t>O                 -4.88650000    5.91930000   -0.77210000</t>
  </si>
  <si>
    <t>O                 -3.62360000    6.46730000    1.02790000</t>
  </si>
  <si>
    <t>H                 -4.28090000    7.19290000    1.02180000</t>
  </si>
  <si>
    <t>H                  3.60410000    2.34500000    0.56840000</t>
  </si>
  <si>
    <t>C                 -1.39430000   -6.63220000    2.18910000</t>
  </si>
  <si>
    <t>C                 -0.15950000   -6.85740000    3.07760000</t>
  </si>
  <si>
    <t>C                 -0.35110000   -7.32090000    4.53160000</t>
  </si>
  <si>
    <t>C                 -2.94070000   -7.42640000    4.15370000</t>
  </si>
  <si>
    <t>C                  2.23700000   -7.49660000    4.82140000</t>
  </si>
  <si>
    <t>C                  2.42910000   -7.05490000    3.36090000</t>
  </si>
  <si>
    <t>C                  3.83990000   -7.00090000    2.74920000</t>
  </si>
  <si>
    <t>C                  5.05880000   -7.41160000    3.59450000</t>
  </si>
  <si>
    <t>C                  4.86600000   -7.86970000    5.05190000</t>
  </si>
  <si>
    <t>C                  3.45620000   -7.89610000    5.67130000</t>
  </si>
  <si>
    <t>N                 -2.77130000   -6.93750000    2.73180000</t>
  </si>
  <si>
    <t>O                 -1.23030000   -6.14380000    0.76990000</t>
  </si>
  <si>
    <t>N                  1.23460000   -6.65240000    2.53090000</t>
  </si>
  <si>
    <t>N                  0.85160000   -7.54680000    5.41510000</t>
  </si>
  <si>
    <t>N                 -1.74170000   -7.56880000    5.06360000</t>
  </si>
  <si>
    <t>O                 -4.31570000   -7.78480000    4.66540000</t>
  </si>
  <si>
    <t>C                  6.07150000   -8.38840000    5.85670000</t>
  </si>
  <si>
    <t>H                  6.52710000   -7.53280000    6.45560000</t>
  </si>
  <si>
    <t>H                  5.72760000   -9.21140000    6.56770000</t>
  </si>
  <si>
    <t>H                  6.85090000   -8.80720000    5.13790000</t>
  </si>
  <si>
    <t>C                  6.45980000   -7.44910000    2.95770000</t>
  </si>
  <si>
    <t>H                  6.94450000   -6.42090000    3.04400000</t>
  </si>
  <si>
    <t>H                  7.10040000   -8.21890000    3.50380000</t>
  </si>
  <si>
    <t>H                  6.37080000   -7.73730000    1.85900000</t>
  </si>
  <si>
    <t>H                  3.98070000   -6.66430000    1.66890000</t>
  </si>
  <si>
    <t>H                  3.31260000   -8.22970000    6.75300000</t>
  </si>
  <si>
    <t>H                 -3.66200000   -6.81030000    2.08180000</t>
  </si>
  <si>
    <t>C                  0.67680000   -7.76420000    6.89810000</t>
  </si>
  <si>
    <t>C                  0.05390000   -9.13540000    7.20990000</t>
  </si>
  <si>
    <t>H                 -0.00350000   -6.94830000    7.31310000</t>
  </si>
  <si>
    <t>H                  1.69650000   -7.69420000    7.40400000</t>
  </si>
  <si>
    <t>C                 -0.07990000   -9.21600000    8.74270000</t>
  </si>
  <si>
    <t>H                 -0.97390000   -9.21150000    6.72270000</t>
  </si>
  <si>
    <t>C                 -0.72710000  -10.52800000    9.22190000</t>
  </si>
  <si>
    <t>H                  0.95330000   -9.11700000    9.21400000</t>
  </si>
  <si>
    <t>H                 -1.76800000  -10.63350000    8.76900000</t>
  </si>
  <si>
    <t>C                 -0.83180000  -10.43940000   10.75540000</t>
  </si>
  <si>
    <t>H                 -1.45560000   -9.52700000   11.03550000</t>
  </si>
  <si>
    <t>H                  0.21330000  -10.32920000   11.19620000</t>
  </si>
  <si>
    <t>O                 -1.48260000  -11.67770000   11.32150000</t>
  </si>
  <si>
    <t>P                 -1.52810000  -11.50930000   13.09280000</t>
  </si>
  <si>
    <t>O                 -2.33460000  -12.92240000   13.81470000</t>
  </si>
  <si>
    <t>H                 -2.35870000  -12.81000000   14.91840000</t>
  </si>
  <si>
    <t>O                  0.95450000  -10.22570000    6.68100000</t>
  </si>
  <si>
    <t>H                  0.50440000  -11.21760000    6.89420000</t>
  </si>
  <si>
    <t>O                  0.12120000  -11.71800000    8.84330000</t>
  </si>
  <si>
    <t>H                 -0.35400000  -12.64550000    9.22640000</t>
  </si>
  <si>
    <t>O                 -0.94790000   -8.07280000    9.21050000</t>
  </si>
  <si>
    <t>H                 -1.04560000   -8.11600000   10.31570000</t>
  </si>
  <si>
    <t>O                  0.13660000  -11.39180000   13.71230000</t>
  </si>
  <si>
    <t>O                 -2.42110000  -10.02990000   13.51990000</t>
  </si>
  <si>
    <t>C                  2.24240000   -4.37100000    0.59650000</t>
  </si>
  <si>
    <t>C                  2.20560000   -2.84130000    0.42280000</t>
  </si>
  <si>
    <t>C                  3.16470000   -2.15480000   -0.56770000</t>
  </si>
  <si>
    <t>C                  4.15480000   -2.99990000   -1.39080000</t>
  </si>
  <si>
    <t>C                  4.17830000   -4.53130000   -1.23070000</t>
  </si>
  <si>
    <t>C                  3.21990000   -5.21790000   -0.23920000</t>
  </si>
  <si>
    <t>H                  1.47640000   -2.21510000    1.03720000</t>
  </si>
  <si>
    <t>H                  3.14360000   -1.02240000   -0.68960000</t>
  </si>
  <si>
    <t>H                  4.86860000   -2.49150000   -2.12020000</t>
  </si>
  <si>
    <t>H                  4.90850000   -5.15800000   -1.84450000</t>
  </si>
  <si>
    <t>H                  3.24330000   -6.34930000   -0.11400000</t>
  </si>
  <si>
    <r>
      <t>Atomic coordinates of C</t>
    </r>
    <r>
      <rPr>
        <sz val="10.5"/>
        <color theme="1"/>
        <rFont val="宋体"/>
        <family val="3"/>
        <charset val="134"/>
      </rPr>
      <t>：</t>
    </r>
  </si>
  <si>
    <t>C                  2.96640000   -3.46170000    4.22180000</t>
  </si>
  <si>
    <t>C                  2.75280000   -4.24940000    2.88940000</t>
  </si>
  <si>
    <t>C                  1.32910000   -3.73830000    2.64770000</t>
  </si>
  <si>
    <t>C                  0.69790000   -3.28900000    3.95030000</t>
  </si>
  <si>
    <t>C                  1.68010000   -3.48010000    5.10980000</t>
  </si>
  <si>
    <t>H                  3.90280000   -3.78570000    4.78540000</t>
  </si>
  <si>
    <t>H                  3.08990000   -2.37350000    3.90450000</t>
  </si>
  <si>
    <t>H                  2.73000000   -5.37280000    3.08150000</t>
  </si>
  <si>
    <t>H                  3.50840000   -3.97340000    2.08130000</t>
  </si>
  <si>
    <t>H                  1.67160000   -2.64800000    5.88910000</t>
  </si>
  <si>
    <t>H                  1.52270000   -4.50540000    5.58270000</t>
  </si>
  <si>
    <t>O                 -0.58900000   -2.50430000    4.05250000</t>
  </si>
  <si>
    <t>C                  0.70710000   -3.55280000    1.24810000</t>
  </si>
  <si>
    <t>H                  0.70730000   -4.56240000    0.71830000</t>
  </si>
  <si>
    <t>H                  1.34920000   -2.82750000    0.64740000</t>
  </si>
  <si>
    <t>C                 -0.74220000   -3.02940000    1.28350000</t>
  </si>
  <si>
    <t>C                 -1.09120000   -1.69450000    0.59880000</t>
  </si>
  <si>
    <t>C                 -2.55520000   -1.22150000    0.53110000</t>
  </si>
  <si>
    <t>C                 -3.67060000   -2.07730000    1.15930000</t>
  </si>
  <si>
    <t>C                 -3.32000000   -3.39910000    1.86820000</t>
  </si>
  <si>
    <t>C                 -1.85560000   -3.87520000    1.93120000</t>
  </si>
  <si>
    <t>H                 -0.26720000   -1.06410000    0.12680000</t>
  </si>
  <si>
    <t>H                 -2.81310000   -0.23870000    0.01460000</t>
  </si>
  <si>
    <t>H                 -4.75520000   -1.72970000    1.10460000</t>
  </si>
  <si>
    <t>H                 -4.14490000   -4.02750000    2.34180000</t>
  </si>
  <si>
    <t>H                 -1.59760000   -4.85930000    2.44580000</t>
  </si>
  <si>
    <t>C                 -2.19750000   -9.23740000    3.03990000</t>
  </si>
  <si>
    <t>C                 -0.79610000   -9.31450000    3.53810000</t>
  </si>
  <si>
    <t>C                 -0.55860000   -9.75480000    4.89150000</t>
  </si>
  <si>
    <t>C                 -2.83220000  -10.00270000    5.33680000</t>
  </si>
  <si>
    <t>C                  1.80670000   -9.52330000    4.44050000</t>
  </si>
  <si>
    <t>C                  1.51110000   -9.06330000    3.11970000</t>
  </si>
  <si>
    <t>C                  2.54010000   -8.70860000    2.22150000</t>
  </si>
  <si>
    <t>C                  3.86510000   -8.81690000    2.59050000</t>
  </si>
  <si>
    <t>C                  4.17720000   -9.31290000    3.90110000</t>
  </si>
  <si>
    <t>C                  3.16270000   -9.65140000    4.78880000</t>
  </si>
  <si>
    <t>N                 -3.10730000   -9.57510000    3.99880000</t>
  </si>
  <si>
    <t>O                 -2.46210000   -8.90950000    1.89170000</t>
  </si>
  <si>
    <t>N                  0.19630000   -8.98330000    2.73850000</t>
  </si>
  <si>
    <t>N                  0.76490000   -9.80610000    5.30800000</t>
  </si>
  <si>
    <t>N                 -1.50780000  -10.08000000    5.72560000</t>
  </si>
  <si>
    <t>O                 -3.76750000  -10.28130000    6.05600000</t>
  </si>
  <si>
    <t>C                  5.61190000   -9.48440000    4.32050000</t>
  </si>
  <si>
    <t>H                  6.15000000   -8.52850000    4.28820000</t>
  </si>
  <si>
    <t>H                  5.68920000   -9.88460000    5.33440000</t>
  </si>
  <si>
    <t>H                  6.14210000  -10.16640000    3.64400000</t>
  </si>
  <si>
    <t>C                  4.95970000   -8.43400000    1.62860000</t>
  </si>
  <si>
    <t>H                  5.59990000   -7.64540000    2.04270000</t>
  </si>
  <si>
    <t>H                  5.61110000   -9.28740000    1.40260000</t>
  </si>
  <si>
    <t>H                  4.54420000   -8.06970000    0.68540000</t>
  </si>
  <si>
    <t>H                  2.25240000   -8.34030000    1.24220000</t>
  </si>
  <si>
    <t>H                  3.43080000  -10.07740000    5.74480000</t>
  </si>
  <si>
    <t>H                 -4.09190000   -9.53960000    3.74540000</t>
  </si>
  <si>
    <t>C                  0.99540000  -10.15120000    6.73240000</t>
  </si>
  <si>
    <t>C                  1.03430000  -11.66780000    6.96030000</t>
  </si>
  <si>
    <t>H                  0.17070000   -9.72410000    7.30030000</t>
  </si>
  <si>
    <t>H                  1.92610000   -9.67830000    7.04540000</t>
  </si>
  <si>
    <t>C                  1.31190000  -11.98460000    8.45160000</t>
  </si>
  <si>
    <t>H                  0.05620000  -12.08380000    6.68390000</t>
  </si>
  <si>
    <t>C                  0.98500000  -13.46120000    8.76510000</t>
  </si>
  <si>
    <t>H                  2.37870000  -11.79070000    8.63910000</t>
  </si>
  <si>
    <t>H                 -0.10080000  -13.59580000    8.66240000</t>
  </si>
  <si>
    <t>C                  1.39940000  -13.85410000   10.17770000</t>
  </si>
  <si>
    <t>H                  0.86330000  -13.28090000   10.93870000</t>
  </si>
  <si>
    <t>H                  2.48300000  -13.75260000   10.30820000</t>
  </si>
  <si>
    <t>O                  1.02580000  -15.25460000   10.29900000</t>
  </si>
  <si>
    <t>P                  1.50380000  -15.99430000   11.67370000</t>
  </si>
  <si>
    <t>O                  0.37080000  -17.14750000   11.56030000</t>
  </si>
  <si>
    <t>H                  0.70810000  -17.95390000   11.99920000</t>
  </si>
  <si>
    <t>O                  2.05800000  -12.19110000    6.12480000</t>
  </si>
  <si>
    <t>H                  2.12860000  -13.14550000    6.32150000</t>
  </si>
  <si>
    <t>O                  1.67400000  -14.26950000    7.80620000</t>
  </si>
  <si>
    <t>H                  1.53460000  -15.20660000    8.02490000</t>
  </si>
  <si>
    <t>O                  0.48740000  -11.12730000    9.23790000</t>
  </si>
  <si>
    <t>H                  0.86820000  -10.99880000   10.11980000</t>
  </si>
  <si>
    <t>O                  2.81680000  -16.59330000   11.49450000</t>
  </si>
  <si>
    <t>O                  1.23990000  -15.10650000   12.79190000</t>
  </si>
  <si>
    <t>C                 -1.81390000    4.43310000    3.25670000</t>
  </si>
  <si>
    <t>C                 -2.76650000    5.14360000    3.99410000</t>
  </si>
  <si>
    <t>C                 -4.01910000    5.41360000    3.43870000</t>
  </si>
  <si>
    <t>C                 -4.34770000    4.98410000    2.14570000</t>
  </si>
  <si>
    <t>C                 -3.37610000    4.27050000    1.42650000</t>
  </si>
  <si>
    <t>C                 -2.12010000    3.99380000    1.96580000</t>
  </si>
  <si>
    <t>H                 -2.53350000    5.48670000    5.00100000</t>
  </si>
  <si>
    <t>H                 -4.74480000    5.97980000    4.01430000</t>
  </si>
  <si>
    <t>H                 -3.60530000    3.91770000    0.42250000</t>
  </si>
  <si>
    <t>H                 -1.37570000    3.43740000    1.40390000</t>
  </si>
  <si>
    <t>O                 -0.56630000    4.13420000    3.74770000</t>
  </si>
  <si>
    <t>H                 -0.47370000    4.48860000    4.64570000</t>
  </si>
  <si>
    <t>C                 -5.69540000    5.28150000    1.52530000</t>
  </si>
  <si>
    <t>C                 -5.81990000    6.73350000    0.97190000</t>
  </si>
  <si>
    <t>H                 -6.50110000    5.13790000    2.25760000</t>
  </si>
  <si>
    <t>H                 -5.87910000    4.57590000    0.70710000</t>
  </si>
  <si>
    <t>H                 -4.91750000    6.95300000    0.39130000</t>
  </si>
  <si>
    <t>N                 -5.91970000    7.69330000    2.06400000</t>
  </si>
  <si>
    <t>H                 -5.73740000    8.63770000    1.73000000</t>
  </si>
  <si>
    <t>H                 -6.87210000    7.69690000    2.42870000</t>
  </si>
  <si>
    <t>C                 -7.01540000    6.79510000    0.01870000</t>
  </si>
  <si>
    <t>O                 -8.11560000    7.22270000    0.30230000</t>
  </si>
  <si>
    <t>O                 -6.72600000    6.28300000   -1.20440000</t>
  </si>
  <si>
    <t>H                 -7.54230000    6.32240000   -1.73900000</t>
  </si>
  <si>
    <t>Atomic coordinates of D</t>
  </si>
  <si>
    <t>C                  1.42160000   -2.48260000    4.72170000</t>
  </si>
  <si>
    <t>C                  1.23020000   -3.67040000    3.72150000</t>
  </si>
  <si>
    <t>C                  0.38460000   -2.87710000    2.72530000</t>
  </si>
  <si>
    <t>C                 -0.22990000   -1.66530000    3.38020000</t>
  </si>
  <si>
    <t>C                  0.12360000   -1.62230000    4.86640000</t>
  </si>
  <si>
    <t>H                  1.84670000   -2.81650000    5.72370000</t>
  </si>
  <si>
    <t>H                  2.17410000   -1.79070000    4.21890000</t>
  </si>
  <si>
    <t>H                  0.60320000   -4.50170000    4.18260000</t>
  </si>
  <si>
    <t>H                  2.22030000   -4.05480000    3.31160000</t>
  </si>
  <si>
    <t>H                  0.31980000   -0.58450000    5.29310000</t>
  </si>
  <si>
    <t>H                 -0.67450000   -2.18130000    5.45390000</t>
  </si>
  <si>
    <t>O                 -0.83630000   -0.52390000    2.60480000</t>
  </si>
  <si>
    <t>C                  0.19370000   -3.23490000    1.24330000</t>
  </si>
  <si>
    <t>H                  0.61880000   -4.26850000    1.02200000</t>
  </si>
  <si>
    <t>H                  0.67880000   -2.44590000    0.57880000</t>
  </si>
  <si>
    <t>C                 -1.33360000   -3.22460000    1.06950000</t>
  </si>
  <si>
    <t>C                 -2.02840000   -2.04270000    0.36810000</t>
  </si>
  <si>
    <t>C                 -3.56560000   -1.99140000    0.29490000</t>
  </si>
  <si>
    <t>C                 -4.40350000   -3.13060000    0.90630000</t>
  </si>
  <si>
    <t>C                 -3.70430000   -4.33080000    1.57210000</t>
  </si>
  <si>
    <t>C                 -2.16860000   -4.37860000    1.64980000</t>
  </si>
  <si>
    <t>H                 -1.40700000   -1.19510000   -0.07370000</t>
  </si>
  <si>
    <t>H                 -4.08390000   -1.10760000   -0.20470000</t>
  </si>
  <si>
    <t>H                 -5.54030000   -3.08720000    0.86360000</t>
  </si>
  <si>
    <t>H                 -4.32370000   -5.17870000    2.01310000</t>
  </si>
  <si>
    <t>H                 -1.65010000   -5.25850000    2.15660000</t>
  </si>
  <si>
    <t>C                 -3.23640000    2.02820000    2.36870000</t>
  </si>
  <si>
    <t>C                 -4.52670000    1.51040000    1.70630000</t>
  </si>
  <si>
    <t>C                 -5.71670000    2.46920000    1.49880000</t>
  </si>
  <si>
    <t>C                 -5.61480000    3.93370000    1.96700000</t>
  </si>
  <si>
    <t>C                 -4.39440000    4.39130000    2.78870000</t>
  </si>
  <si>
    <t>C                 -3.20810000    3.43150000    2.99950000</t>
  </si>
  <si>
    <t>H                 -4.58600000    0.43910000    1.33120000</t>
  </si>
  <si>
    <t>H                 -6.65600000    2.10380000    0.97020000</t>
  </si>
  <si>
    <t>H                 -4.35390000    5.44890000    3.21150000</t>
  </si>
  <si>
    <t>H                 -2.29110000    3.77750000    3.58120000</t>
  </si>
  <si>
    <t>O                 -1.96040000    1.22590000    2.27550000</t>
  </si>
  <si>
    <t>H                 -1.82250000    0.36760000    2.94730000</t>
  </si>
  <si>
    <t>C                 -6.67390000    4.96120000    1.51970000</t>
  </si>
  <si>
    <t>C                 -7.96050000    4.86790000    2.35590000</t>
  </si>
  <si>
    <t>H                 -6.94100000    4.76680000    0.42830000</t>
  </si>
  <si>
    <t>H                 -6.24490000    6.01290000    1.61530000</t>
  </si>
  <si>
    <t>H                 -7.73230000    5.07740000    3.45260000</t>
  </si>
  <si>
    <t>N                 -8.56280000    3.49120000    2.20340000</t>
  </si>
  <si>
    <t>H                 -9.50890000    3.43230000    2.78120000</t>
  </si>
  <si>
    <t>H                 -8.77170000    3.29820000    1.13060000</t>
  </si>
  <si>
    <t>C                 -8.92440000    5.93250000    1.80200000</t>
  </si>
  <si>
    <t>O                -10.00920000    5.53250000    0.83170000</t>
  </si>
  <si>
    <t>O                 -8.85630000    7.35150000    2.31390000</t>
  </si>
  <si>
    <t>H                 -9.86250000    7.81410000    2.25130000</t>
  </si>
  <si>
    <t>Atomic coordinates of F</t>
  </si>
  <si>
    <t>C                  1.44080000   -2.55590000    4.91760000</t>
  </si>
  <si>
    <t>C                  0.70030000   -3.36530000    3.80510000</t>
  </si>
  <si>
    <t>C                  0.09960000   -2.14120000    3.11010000</t>
  </si>
  <si>
    <t>C                  0.03680000   -0.96940000    4.06580000</t>
  </si>
  <si>
    <t>C                  0.56660000   -1.37250000    5.44340000</t>
  </si>
  <si>
    <t>H                  1.84340000   -3.21770000    5.75410000</t>
  </si>
  <si>
    <t>H                  2.31930000   -2.06000000    4.38640000</t>
  </si>
  <si>
    <t>H                 -0.13680000   -4.00140000    4.24610000</t>
  </si>
  <si>
    <t>H                  1.41170000   -3.98550000    3.16560000</t>
  </si>
  <si>
    <t>H                  1.18250000   -0.57510000    5.97650000</t>
  </si>
  <si>
    <t>H                 -0.29220000   -1.75090000    6.09080000</t>
  </si>
  <si>
    <t>O                 -0.27050000    0.58290000    3.60720000</t>
  </si>
  <si>
    <t>C                 -0.09560000   -2.02150000    1.58800000</t>
  </si>
  <si>
    <t>H                  0.63840000   -2.70940000    1.05130000</t>
  </si>
  <si>
    <t>H                  0.07960000   -0.94250000    1.26400000</t>
  </si>
  <si>
    <t>C                 -1.53860000   -2.43840000    1.25380000</t>
  </si>
  <si>
    <t>C                 -2.46040000   -1.47380000    0.48690000</t>
  </si>
  <si>
    <t>C                 -3.91070000   -1.88300000    0.17200000</t>
  </si>
  <si>
    <t>C                 -4.43980000   -3.25620000    0.62700000</t>
  </si>
  <si>
    <t>C                 -3.52010000   -4.21760000    1.40260000</t>
  </si>
  <si>
    <t>C                 -2.06960000   -3.80760000    1.71690000</t>
  </si>
  <si>
    <t>H                 -2.06920000   -0.45700000    0.15150000</t>
  </si>
  <si>
    <t>H                 -4.59330000   -1.16860000   -0.39660000</t>
  </si>
  <si>
    <t>H                 -5.51310000   -3.55990000    0.39170000</t>
  </si>
  <si>
    <t>H                 -3.91280000   -5.23200000    1.74400000</t>
  </si>
  <si>
    <t>H                 -1.38870000   -4.51730000    2.29330000</t>
  </si>
  <si>
    <t>C                 -2.92570000    1.92860000    2.23540000</t>
  </si>
  <si>
    <t>C                 -4.14570000    1.45850000    1.42060000</t>
  </si>
  <si>
    <t>C                 -5.32730000    2.41770000    1.18100000</t>
  </si>
  <si>
    <t>C                 -5.29650000    3.84180000    1.76510000</t>
  </si>
  <si>
    <t>C                 -4.08840000    4.30140000    2.60240000</t>
  </si>
  <si>
    <t>C                 -2.90640000    3.34310000    2.84240000</t>
  </si>
  <si>
    <t>H                 -4.16930000    0.40480000    0.98520000</t>
  </si>
  <si>
    <t>H                 -6.22130000    2.07700000    0.56140000</t>
  </si>
  <si>
    <t>H                 -4.06290000    5.35630000    3.03350000</t>
  </si>
  <si>
    <t>H                 -2.01270000    3.68370000    3.46300000</t>
  </si>
  <si>
    <t>O                 -1.74100000    1.01100000    2.42790000</t>
  </si>
  <si>
    <t>H                 -1.46440000    0.96330000    3.50280000</t>
  </si>
  <si>
    <t>C                 -6.41850000    4.84010000    1.41610000</t>
  </si>
  <si>
    <t>C                 -7.61200000    4.68690000    2.37590000</t>
  </si>
  <si>
    <t>H                 -6.77220000    4.64210000    0.35070000</t>
  </si>
  <si>
    <t>H                 -6.01350000    5.90340000    1.48470000</t>
  </si>
  <si>
    <t>H                 -7.27460000    4.89660000    3.44450000</t>
  </si>
  <si>
    <t>N                 -8.15800000    3.28250000    2.28100000</t>
  </si>
  <si>
    <t>H                 -9.02410000    3.17650000    2.96710000</t>
  </si>
  <si>
    <t>H                 -8.48380000    3.08350000    1.23870000</t>
  </si>
  <si>
    <t>C                 -8.71240000    5.68620000    1.97200000</t>
  </si>
  <si>
    <t>O                 -9.84940000    5.23490000    1.08620000</t>
  </si>
  <si>
    <t>O                 -8.73950000    7.06640000    2.58350000</t>
  </si>
  <si>
    <t>H                 -9.78730000    7.42970000    2.63460000</t>
  </si>
  <si>
    <t>Atomic coordinates of G</t>
  </si>
  <si>
    <t>C                 -0.19210000   -1.03570000    4.86450000</t>
  </si>
  <si>
    <t>C                 -1.50850000   -0.61650000    4.17350000</t>
  </si>
  <si>
    <t>C                 -0.99930000    0.51440000    3.25830000</t>
  </si>
  <si>
    <t>C                 -0.07300000    1.18390000    4.28080000</t>
  </si>
  <si>
    <t>C                  0.34690000    0.28860000    5.45220000</t>
  </si>
  <si>
    <t>H                 -0.31410000   -1.84750000    5.65530000</t>
  </si>
  <si>
    <t>H                  0.51350000   -1.38980000    4.04180000</t>
  </si>
  <si>
    <t>H                 -2.21660000   -0.19530000    4.96110000</t>
  </si>
  <si>
    <t>H                 -2.01150000   -1.45340000    3.58470000</t>
  </si>
  <si>
    <t>H                  1.46770000    0.24440000    5.65650000</t>
  </si>
  <si>
    <t>H                 -0.24050000    0.59630000    6.37950000</t>
  </si>
  <si>
    <t>O                  0.19770000    2.67020000    4.27510000</t>
  </si>
  <si>
    <t>C                 -0.16620000   -0.12340000    2.13290000</t>
  </si>
  <si>
    <t>H                  0.65930000   -0.76260000    2.59080000</t>
  </si>
  <si>
    <t>H                  0.28960000    0.68280000    1.46810000</t>
  </si>
  <si>
    <t>H                 -1.82730000    1.17010000    2.84120000</t>
  </si>
  <si>
    <t>C                 -1.11740000   -1.02400000    1.32610000</t>
  </si>
  <si>
    <t>C                 -2.37850000   -0.42350000    0.68020000</t>
  </si>
  <si>
    <t>C                 -3.36430000   -1.33380000   -0.07510000</t>
  </si>
  <si>
    <t>C                 -3.09050000   -2.84590000   -0.17910000</t>
  </si>
  <si>
    <t>C                 -1.82340000   -3.44500000    0.45940000</t>
  </si>
  <si>
    <t>C                 -0.83710000   -2.53370000    1.21300000</t>
  </si>
  <si>
    <t>H                 -2.58520000    0.69380000    0.76740000</t>
  </si>
  <si>
    <t>H                 -4.29830000   -0.88920000   -0.55400000</t>
  </si>
  <si>
    <t>H                 -3.82490000   -3.52160000   -0.73020000</t>
  </si>
  <si>
    <t>H                 -1.61750000   -4.56320000    0.37690000</t>
  </si>
  <si>
    <t>H                  0.09600000   -2.97790000    1.69440000</t>
  </si>
  <si>
    <t>C                 -2.41340000   -9.17280000    3.05060000</t>
  </si>
  <si>
    <t>C                 -0.97510000   -9.25840000    3.55900000</t>
  </si>
  <si>
    <t>C                 -0.61430000   -9.67490000    4.98290000</t>
  </si>
  <si>
    <t>C                 -3.17690000   -9.93010000    5.45280000</t>
  </si>
  <si>
    <t>C                  2.05950000   -9.39400000    4.40780000</t>
  </si>
  <si>
    <t>C                  1.72070000   -8.97430000    2.97600000</t>
  </si>
  <si>
    <t>C                  2.77370000   -8.63280000    1.91890000</t>
  </si>
  <si>
    <t>C                  4.25670000   -8.72170000    2.33240000</t>
  </si>
  <si>
    <t>C                  4.63350000   -9.09820000    3.78830000</t>
  </si>
  <si>
    <t>C                  3.53870000   -9.45990000    4.82240000</t>
  </si>
  <si>
    <t>N                 -3.51610000   -9.51570000    4.02600000</t>
  </si>
  <si>
    <t>O                 -2.72180000   -8.76380000    1.63040000</t>
  </si>
  <si>
    <t>N                  0.27230000   -8.99790000    2.86170000</t>
  </si>
  <si>
    <t>N                  0.89350000   -9.74500000    5.38550000</t>
  </si>
  <si>
    <t>N                 -1.73550000  -10.01340000    5.93370000</t>
  </si>
  <si>
    <t>O                 -4.29540000  -10.26560000    6.41000000</t>
  </si>
  <si>
    <t>C                  6.11770000   -9.18820000    4.18770000</t>
  </si>
  <si>
    <t>H                  6.45290000   -8.19470000    4.63530000</t>
  </si>
  <si>
    <t>H                  6.25500000  -10.01790000    4.95730000</t>
  </si>
  <si>
    <t>H                  6.74440000   -9.41880000    3.26370000</t>
  </si>
  <si>
    <t>C                  5.36220000   -8.36210000    1.32280000</t>
  </si>
  <si>
    <t>H                  6.27370000   -7.97090000    1.88470000</t>
  </si>
  <si>
    <t>H                  5.65310000   -9.29150000    0.73020000</t>
  </si>
  <si>
    <t>H                  4.98040000   -7.55890000    0.60940000</t>
  </si>
  <si>
    <t>H                  2.47220000   -8.32860000    0.86250000</t>
  </si>
  <si>
    <t>H                  3.82580000   -9.77060000    5.88120000</t>
  </si>
  <si>
    <t>H                 -4.57650000   -9.46630000    3.70150000</t>
  </si>
  <si>
    <t>C                  1.24410000  -10.17420000    6.78860000</t>
  </si>
  <si>
    <t>C                  0.89680000  -11.66630000    6.92960000</t>
  </si>
  <si>
    <t>H                  0.64920000   -9.56550000    7.54700000</t>
  </si>
  <si>
    <t>H                  2.36070000  -10.02310000    6.96190000</t>
  </si>
  <si>
    <t>C                  1.27660000  -12.14880000    8.34340000</t>
  </si>
  <si>
    <t>H                 -0.22240000  -11.80620000    6.76380000</t>
  </si>
  <si>
    <t>C                  0.90800000  -13.63150000    8.54170000</t>
  </si>
  <si>
    <t>H                  2.39650000  -12.01120000    8.50570000</t>
  </si>
  <si>
    <t>H                 -0.21150000  -13.76870000    8.37670000</t>
  </si>
  <si>
    <t>C                  1.26890000  -14.05570000    9.97610000</t>
  </si>
  <si>
    <t>H                  0.70310000  -13.40730000   10.72390000</t>
  </si>
  <si>
    <t>H                  2.39080000  -13.93360000   10.13740000</t>
  </si>
  <si>
    <t>O                  0.88610000  -15.50390000   10.16570000</t>
  </si>
  <si>
    <t>P                  1.38210000  -16.04810000   11.78520000</t>
  </si>
  <si>
    <t>O                  0.86830000  -17.73530000   12.02460000</t>
  </si>
  <si>
    <t>H                  1.17850000  -18.07710000   13.03420000</t>
  </si>
  <si>
    <t>O                  1.65910000  -12.42830000    5.87220000</t>
  </si>
  <si>
    <t>H                  1.37560000  -13.50030000    5.89990000</t>
  </si>
  <si>
    <t>O                  1.67440000  -14.51020000    7.58300000</t>
  </si>
  <si>
    <t>H                  1.39930000  -15.57140000    7.75660000</t>
  </si>
  <si>
    <t>O                  0.52020000  -11.32910000    9.36060000</t>
  </si>
  <si>
    <t>H                  0.78630000  -11.67660000   10.38070000</t>
  </si>
  <si>
    <t>O                  3.15310000  -15.94060000   11.92560000</t>
  </si>
  <si>
    <t>O                  0.62410000  -15.01270000   13.01830000</t>
  </si>
  <si>
    <t>C                 -2.31520000    2.99890000    1.74600000</t>
  </si>
  <si>
    <t>C                 -3.55490000    2.61950000    0.91500000</t>
  </si>
  <si>
    <t>C                 -4.54240000    3.71160000    0.46310000</t>
  </si>
  <si>
    <t>C                 -4.29170000    5.18290000    0.83990000</t>
  </si>
  <si>
    <t>C                 -3.04650000    5.56420000    1.66420000</t>
  </si>
  <si>
    <t>C                 -2.05870000    4.47150000    2.11660000</t>
  </si>
  <si>
    <t>H                 -3.74400000    1.53010000    0.63710000</t>
  </si>
  <si>
    <t>H                 -5.46450000    3.42980000   -0.14510000</t>
  </si>
  <si>
    <t>H                 -2.85910000    6.65340000    1.94420000</t>
  </si>
  <si>
    <t>H                 -1.13880000    4.75240000    2.72880000</t>
  </si>
  <si>
    <t>O                 -1.34380000    1.93340000    2.19260000</t>
  </si>
  <si>
    <t>C                 -5.26960000    6.27210000    0.35870000</t>
  </si>
  <si>
    <t>C                 -6.54480000    6.21980000    1.22120000</t>
  </si>
  <si>
    <t>H                 -5.54680000    6.08060000   -0.73060000</t>
  </si>
  <si>
    <t>H                 -4.78200000    7.29820000    0.45310000</t>
  </si>
  <si>
    <t>H                 -6.27270000    6.39390000    2.31440000</t>
  </si>
  <si>
    <t>N                 -7.19130000    4.86360000    1.06800000</t>
  </si>
  <si>
    <t>H                 -8.11430000    4.82200000    1.68300000</t>
  </si>
  <si>
    <t>H                 -7.45040000    4.69880000    0.00130000</t>
  </si>
  <si>
    <t>C                 -7.53080000    7.30820000    0.75720000</t>
  </si>
  <si>
    <t>O                 -8.61280000    6.96680000   -0.23910000</t>
  </si>
  <si>
    <t>O                 -7.51450000    8.66880000    1.41250000</t>
  </si>
  <si>
    <t>H                 -8.54780000    9.07200000    1.45670000</t>
  </si>
  <si>
    <t>Atomic coordinates of H</t>
  </si>
  <si>
    <t>C                  1.13270000   -3.52760000    5.53680000</t>
  </si>
  <si>
    <t>C                  1.12110000   -3.66600000    3.99900000</t>
  </si>
  <si>
    <t>C                  0.74960000   -2.23600000    3.54900000</t>
  </si>
  <si>
    <t>C                 -0.28240000   -1.95760000    4.64610000</t>
  </si>
  <si>
    <t>C                 -0.26380000   -2.93510000    5.82620000</t>
  </si>
  <si>
    <t>H                  1.93330000   -2.76410000    5.81200000</t>
  </si>
  <si>
    <t>H                  1.30970000   -4.50680000    6.09270000</t>
  </si>
  <si>
    <t>H                  0.28320000   -4.38770000    3.72410000</t>
  </si>
  <si>
    <t>H                  2.10970000   -4.01990000    3.55530000</t>
  </si>
  <si>
    <t>H                 -0.33530000   -2.45290000    6.85670000</t>
  </si>
  <si>
    <t>H                 -1.07560000   -3.72000000    5.66980000</t>
  </si>
  <si>
    <t>O                 -1.18780000   -0.75130000    4.61620000</t>
  </si>
  <si>
    <t>C                  0.27510000   -2.14620000    2.08720000</t>
  </si>
  <si>
    <t>H                  1.14270000   -2.45570000    1.41660000</t>
  </si>
  <si>
    <t>H                 -0.01110000   -1.07120000    1.84770000</t>
  </si>
  <si>
    <t>C                 -0.92420000   -3.06690000    1.79400000</t>
  </si>
  <si>
    <t>C                 -2.24790000   -2.46020000    1.29620000</t>
  </si>
  <si>
    <t>C                 -3.42510000   -3.38230000    0.92340000</t>
  </si>
  <si>
    <t>C                 -3.27910000   -4.91200000    1.05430000</t>
  </si>
  <si>
    <t>C                 -1.96090000   -5.51710000    1.57340000</t>
  </si>
  <si>
    <t>C                 -0.78490000   -4.59390000    1.94330000</t>
  </si>
  <si>
    <t>H                 -2.35450000   -1.32890000    1.19810000</t>
  </si>
  <si>
    <t>H                 -4.40110000   -2.93310000    0.54210000</t>
  </si>
  <si>
    <t>H                 -4.14760000   -5.59460000    0.77240000</t>
  </si>
  <si>
    <t>H                 -1.85560000   -6.64710000    1.68320000</t>
  </si>
  <si>
    <t>H                  0.19080000   -5.04110000    2.32750000</t>
  </si>
  <si>
    <t>C                 -2.18580000  -10.48700000    3.75410000</t>
  </si>
  <si>
    <t>C                 -0.74820000  -10.56290000    4.26560000</t>
  </si>
  <si>
    <t>C                 -0.39120000  -10.97070000    5.69270000</t>
  </si>
  <si>
    <t>C                 -2.95530000  -11.23020000    6.15660000</t>
  </si>
  <si>
    <t>C                  2.28290000  -10.68900000    5.12210000</t>
  </si>
  <si>
    <t>C                  1.94770000  -10.28180000    3.68610000</t>
  </si>
  <si>
    <t>C                  3.00270000   -9.95040000    2.62890000</t>
  </si>
  <si>
    <t>C                  4.48480000  -10.03770000    3.04540000</t>
  </si>
  <si>
    <t>C                  4.85890000  -10.40070000    4.50520000</t>
  </si>
  <si>
    <t>C                  3.76170000  -10.75320000    5.53970000</t>
  </si>
  <si>
    <t>N                 -3.29080000  -10.82690000    4.72630000</t>
  </si>
  <si>
    <t>O                 -2.49200000  -10.08920000    2.33210000</t>
  </si>
  <si>
    <t>N                  0.50070000  -10.31140000    3.56770000</t>
  </si>
  <si>
    <t>N                  1.11570000  -11.03860000    6.09950000</t>
  </si>
  <si>
    <t>N                 -1.51480000  -11.30640000    6.64110000</t>
  </si>
  <si>
    <t>O                 -4.07410000  -11.56510000    7.11320000</t>
  </si>
  <si>
    <t>C                  6.34270000  -10.48840000    4.90840000</t>
  </si>
  <si>
    <t>H                  6.68210000   -9.48510000    5.33030000</t>
  </si>
  <si>
    <t>H                  6.47360000  -11.29890000    5.69930000</t>
  </si>
  <si>
    <t>H                  6.96750000  -10.74860000    3.99080000</t>
  </si>
  <si>
    <t>C                  5.59210000   -9.68670000    2.03580000</t>
  </si>
  <si>
    <t>H                  6.49310000   -9.26190000    2.59030000</t>
  </si>
  <si>
    <t>H                  5.90520000  -10.62770000    1.47380000</t>
  </si>
  <si>
    <t>H                  5.19930000   -8.91190000    1.29760000</t>
  </si>
  <si>
    <t>H                  2.70400000   -9.65590000    1.56880000</t>
  </si>
  <si>
    <t>H                  4.04540000  -11.06030000    6.60030000</t>
  </si>
  <si>
    <t>H                 -4.34980000  -10.78260000    4.39650000</t>
  </si>
  <si>
    <t>C                  1.46460000  -11.45620000    7.50730000</t>
  </si>
  <si>
    <t>C                  1.13140000  -12.95150000    7.64860000</t>
  </si>
  <si>
    <t>H                  0.86160000  -10.84980000    8.26130000</t>
  </si>
  <si>
    <t>H                  2.57890000  -11.29350000    7.68580000</t>
  </si>
  <si>
    <t>C                  1.50730000  -13.43300000    9.06360000</t>
  </si>
  <si>
    <t>H                  0.01410000  -13.09910000    7.47670000</t>
  </si>
  <si>
    <t>C                  1.14330000  -14.91670000    9.25840000</t>
  </si>
  <si>
    <t>H                  2.62640000  -13.29120000    9.22720000</t>
  </si>
  <si>
    <t>H                  0.02460000  -15.05510000    9.08980000</t>
  </si>
  <si>
    <t>C                  1.50310000  -15.34670000   10.69090000</t>
  </si>
  <si>
    <t>H                  0.93760000  -14.69960000   11.43990000</t>
  </si>
  <si>
    <t>H                  2.62560000  -15.22980000   10.85220000</t>
  </si>
  <si>
    <t>O                  1.10950000  -16.79220000   10.87300000</t>
  </si>
  <si>
    <t>P                  1.61390000  -17.35880000   12.48240000</t>
  </si>
  <si>
    <t>O                  1.05960000  -19.03430000   12.71880000</t>
  </si>
  <si>
    <t>H                  1.37450000  -19.38690000   13.72310000</t>
  </si>
  <si>
    <t>O                  1.90070000  -13.70630000    6.59090000</t>
  </si>
  <si>
    <t>H                  1.62670000  -14.78060000    6.62270000</t>
  </si>
  <si>
    <t>O                  1.91130000  -15.79130000    8.29810000</t>
  </si>
  <si>
    <t>H                  1.63180000  -16.85120000    8.47220000</t>
  </si>
  <si>
    <t>O                  0.74800000  -12.61460000   10.08000000</t>
  </si>
  <si>
    <t>H                  1.01130000  -12.96090000   11.10130000</t>
  </si>
  <si>
    <t>O                  3.38810000  -17.29830000   12.59850000</t>
  </si>
  <si>
    <t>O                  0.89960000  -16.31190000   13.73270000</t>
  </si>
  <si>
    <t>C                 -2.74920000    3.82630000    1.07560000</t>
  </si>
  <si>
    <t>C                 -3.96980000    3.25100000    0.33280000</t>
  </si>
  <si>
    <t>C                 -5.21790000    4.12560000    0.11280000</t>
  </si>
  <si>
    <t>C                 -5.25000000    5.56880000    0.64900000</t>
  </si>
  <si>
    <t>C                 -4.03880000    6.13440000    1.41330000</t>
  </si>
  <si>
    <t>C                 -2.79040000    5.26130000    1.63170000</t>
  </si>
  <si>
    <t>H                 -3.94540000    2.18190000   -0.06280000</t>
  </si>
  <si>
    <t>H                 -6.11620000    3.70750000   -0.45070000</t>
  </si>
  <si>
    <t>H                 -4.06540000    7.20230000    1.81160000</t>
  </si>
  <si>
    <t>H                 -1.89130000    5.68330000    2.19140000</t>
  </si>
  <si>
    <t>O                 -1.50620000    2.99100000    1.24580000</t>
  </si>
  <si>
    <t>C                 -6.45290000    6.47710000    0.34050000</t>
  </si>
  <si>
    <t>C                 -7.58540000    6.22290000    1.35170000</t>
  </si>
  <si>
    <t>H                 -6.82940000    6.26090000   -0.71340000</t>
  </si>
  <si>
    <t>H                 -6.12440000    7.56660000    0.40550000</t>
  </si>
  <si>
    <t>H                 -7.21030000    6.43460000    2.40700000</t>
  </si>
  <si>
    <t>N                 -8.03480000    4.78520000    1.25260000</t>
  </si>
  <si>
    <t>H                 -8.86000000    4.60660000    1.97310000</t>
  </si>
  <si>
    <t>H                 -8.39350000    4.58580000    0.22120000</t>
  </si>
  <si>
    <t>C                 -8.76340000    7.15840000    1.02240000</t>
  </si>
  <si>
    <t>O                 -9.90400000    6.65870000    0.17000000</t>
  </si>
  <si>
    <t>O                 -8.84730000    8.52140000    1.66470000</t>
  </si>
  <si>
    <t>H                 -9.91320000    8.81160000    1.77220000</t>
  </si>
  <si>
    <t>H                  1.63880000   -1.54330000    3.71910000</t>
  </si>
  <si>
    <t>C                 -0.51630000    4.62660000   -1.46220000</t>
  </si>
  <si>
    <t>C                 -1.34280000    4.42370000   -2.57420000</t>
  </si>
  <si>
    <t>C                 -2.45450000    5.24800000   -2.77560000</t>
  </si>
  <si>
    <t>C                 -2.74930000    6.28710000   -1.88430000</t>
  </si>
  <si>
    <t>C                 -1.90200000    6.46970000   -0.77780000</t>
  </si>
  <si>
    <t>C                 -0.79360000    5.65880000   -0.55450000</t>
  </si>
  <si>
    <t>H                 -1.12000000    3.61640000   -3.27670000</t>
  </si>
  <si>
    <t>H                 -3.10740000    5.07420000   -3.63290000</t>
  </si>
  <si>
    <t>H                 -2.10830000    7.27460000   -0.06780000</t>
  </si>
  <si>
    <t>H                 -0.15640000    5.80570000    0.32610000</t>
  </si>
  <si>
    <t>O                  0.58350000    3.84960000   -1.19220000</t>
  </si>
  <si>
    <t>C                 -3.95040000    7.18030000   -2.06420000</t>
  </si>
  <si>
    <t>C                 -5.23900000    6.62340000   -1.38310000</t>
  </si>
  <si>
    <t>H                 -4.17840000    7.33060000   -3.13180000</t>
  </si>
  <si>
    <t>H                 -3.73010000    8.17110000   -1.63840000</t>
  </si>
  <si>
    <t>H                 -4.94870000    6.26290000   -0.38550000</t>
  </si>
  <si>
    <t>N                 -5.78860000    5.51220000   -2.15160000</t>
  </si>
  <si>
    <t>H                 -6.47330000    5.00570000   -1.58640000</t>
  </si>
  <si>
    <t>H                 -6.31320000    5.89830000   -2.94230000</t>
  </si>
  <si>
    <t>C                 -6.23040000    7.76770000   -1.19860000</t>
  </si>
  <si>
    <t>O                 -7.18360000    8.00550000   -1.92410000</t>
  </si>
  <si>
    <t>O                 -5.92070000    8.55350000   -0.12410000</t>
  </si>
  <si>
    <t>H                 -6.57800000    9.27910000   -0.13020000</t>
  </si>
  <si>
    <t>C                  6.38100000    6.17010000    0.45210000</t>
  </si>
  <si>
    <t>C                  6.39280000    7.46760000   -0.37950000</t>
  </si>
  <si>
    <t>C                  7.72280000    8.01880000   -0.92840000</t>
  </si>
  <si>
    <t>C                  9.04070000    7.27610000   -0.64080000</t>
  </si>
  <si>
    <t>C                  9.03420000    6.00530000    0.22660000</t>
  </si>
  <si>
    <t>C                  7.70590000    5.45400000    0.77580000</t>
  </si>
  <si>
    <t>H                  5.41580000    8.01070000   -0.60280000</t>
  </si>
  <si>
    <t>H                  7.72900000    8.96650000   -1.56200000</t>
  </si>
  <si>
    <t>H                 10.01230000    5.46350000    0.44960000</t>
  </si>
  <si>
    <t>H                  7.70140000    4.50670000    1.41000000</t>
  </si>
  <si>
    <t>O                  5.06960000    5.56840000    0.90370000</t>
  </si>
  <si>
    <t>H                  5.12290000    4.46890000    0.74770000</t>
  </si>
  <si>
    <t>C                 10.35060000    7.73370000   -1.30610000</t>
  </si>
  <si>
    <t>C                 11.26130000    8.44300000   -0.28860000</t>
  </si>
  <si>
    <t>H                 10.12170000    8.43480000   -2.17540000</t>
  </si>
  <si>
    <t>H                 10.89070000    6.80960000   -1.69800000</t>
  </si>
  <si>
    <t>H                 11.44990000    7.74930000    0.59620000</t>
  </si>
  <si>
    <t>N                 10.60510000    9.71600000    0.18790000</t>
  </si>
  <si>
    <t>H                 11.27150000   10.22380000    0.91600000</t>
  </si>
  <si>
    <t>H                 10.42860000   10.38560000   -0.67960000</t>
  </si>
  <si>
    <t>C                 12.60430000    8.76620000   -0.96930000</t>
  </si>
  <si>
    <t>O                 12.80940000   10.10380000   -1.63890000</t>
  </si>
  <si>
    <t>O                 13.76340000    7.80720000   -0.83360000</t>
  </si>
  <si>
    <t>H                 14.71810000    8.37350000   -0.83970000</t>
  </si>
  <si>
    <t>O                  3.98060000    3.92970000    0.94010000</t>
  </si>
  <si>
    <t>H                  3.67490000    3.46750000    2.09210000</t>
  </si>
  <si>
    <t>H                  3.11440000    3.91760000   -0.00060000</t>
  </si>
  <si>
    <t>H                  1.30700000    4.43120000   -0.58360000</t>
  </si>
  <si>
    <t>C                 -0.71920000    3.54040000   -0.31020000</t>
  </si>
  <si>
    <t>C                 -1.54570000    3.33750000   -1.42220000</t>
  </si>
  <si>
    <t>C                 -2.65740000    4.16180000   -1.62360000</t>
  </si>
  <si>
    <t>C                 -2.95220000    5.20090000   -0.73230000</t>
  </si>
  <si>
    <t>C                 -2.10490000    5.38350000    0.37420000</t>
  </si>
  <si>
    <t>C                 -0.99650000    4.57260000    0.59750000</t>
  </si>
  <si>
    <t>H                 -1.32290000    2.53020000   -2.12470000</t>
  </si>
  <si>
    <t>H                 -3.31030000    3.98800000   -2.48090000</t>
  </si>
  <si>
    <t>H                 -2.31120000    6.18840000    1.08420000</t>
  </si>
  <si>
    <t>H                 -0.35930000    4.71950000    1.47810000</t>
  </si>
  <si>
    <t>O                  0.38060000    2.76340000   -0.04020000</t>
  </si>
  <si>
    <t>C                 -4.15330000    6.09410000   -0.91220000</t>
  </si>
  <si>
    <t>C                 -5.44190000    5.53720000   -0.23110000</t>
  </si>
  <si>
    <t>H                 -4.38130000    6.24440000   -1.97980000</t>
  </si>
  <si>
    <t>H                 -3.93300000    7.08490000   -0.48640000</t>
  </si>
  <si>
    <t>H                 -5.15160000    5.17670000    0.76650000</t>
  </si>
  <si>
    <t>N                 -5.99150000    4.42600000   -0.99960000</t>
  </si>
  <si>
    <t>H                 -6.67620000    3.91950000   -0.43440000</t>
  </si>
  <si>
    <t>H                 -6.51610000    4.81210000   -1.79030000</t>
  </si>
  <si>
    <t>C                 -6.43330000    6.68150000   -0.04660000</t>
  </si>
  <si>
    <t>O                 -7.38650000    6.91930000   -0.77210000</t>
  </si>
  <si>
    <t>O                 -6.12360000    7.46730000    1.02790000</t>
  </si>
  <si>
    <t>H                 -6.78090000    8.19290000    1.02180000</t>
  </si>
  <si>
    <t>C                  6.17810000    5.08390000    1.60410000</t>
  </si>
  <si>
    <t>C                  6.18990000    6.38140000    0.77250000</t>
  </si>
  <si>
    <t>C                  7.51990000    6.93260000    0.22360000</t>
  </si>
  <si>
    <t>C                  8.83780000    6.18990000    0.51120000</t>
  </si>
  <si>
    <t>C                  8.83130000    4.91910000    1.37860000</t>
  </si>
  <si>
    <t>C                  7.50300000    4.36780000    1.92780000</t>
  </si>
  <si>
    <t>H                  5.21290000    6.92450000    0.54920000</t>
  </si>
  <si>
    <t>H                  7.52610000    7.88030000   -0.41000000</t>
  </si>
  <si>
    <t>H                  9.80940000    4.37730000    1.60160000</t>
  </si>
  <si>
    <t>H                  7.49850000    3.42050000    2.56200000</t>
  </si>
  <si>
    <t>O                  4.86670000    4.48220000    2.05570000</t>
  </si>
  <si>
    <t>H                  4.92000000    3.38270000    1.89970000</t>
  </si>
  <si>
    <t>C                 10.14770000    6.64750000   -0.15410000</t>
  </si>
  <si>
    <t>C                 11.05840000    7.35680000    0.86340000</t>
  </si>
  <si>
    <t>H                  9.91880000    7.34860000   -1.02340000</t>
  </si>
  <si>
    <t>H                 10.68780000    5.72340000   -0.54600000</t>
  </si>
  <si>
    <t>H                 11.24700000    6.66310000    1.74820000</t>
  </si>
  <si>
    <t>N                 10.40220000    8.62980000    1.33990000</t>
  </si>
  <si>
    <t>H                 11.06860000    9.13760000    2.06800000</t>
  </si>
  <si>
    <t>H                 10.22570000    9.29940000    0.47240000</t>
  </si>
  <si>
    <t>C                 12.40140000    7.68000000    0.18270000</t>
  </si>
  <si>
    <t>O                 12.60650000    9.01760000   -0.48690000</t>
  </si>
  <si>
    <t>O                 13.56050000    6.72100000    0.31840000</t>
  </si>
  <si>
    <t>H                 14.51520000    7.28730000    0.31230000</t>
  </si>
  <si>
    <t>O                  3.77770000    2.84350000    2.09210000</t>
  </si>
  <si>
    <t>H                  3.47200000    2.38130000    3.24410000</t>
  </si>
  <si>
    <t>H                  2.91150000    2.83140000    1.15140000</t>
  </si>
  <si>
    <t>H                  1.10410000    3.34500000    0.56840000</t>
  </si>
  <si>
    <t>C                  4.73110000    5.39560000    6.35300000</t>
  </si>
  <si>
    <t>C                  5.15050000    6.86490000    6.15220000</t>
  </si>
  <si>
    <t>C                  6.63050000    7.26980000    6.29260000</t>
  </si>
  <si>
    <t>C                  7.68930000    6.20690000    6.63950000</t>
  </si>
  <si>
    <t>C                  7.26430000    4.74850000    6.88370000</t>
  </si>
  <si>
    <t>C                  5.78570000    4.34310000    6.74390000</t>
  </si>
  <si>
    <t>H                  4.36860000    7.64940000    5.88330000</t>
  </si>
  <si>
    <t>H                  6.94400000    8.35260000    6.12260000</t>
  </si>
  <si>
    <t>H                  8.04750000    3.96500000    7.15320000</t>
  </si>
  <si>
    <t>H                  5.47370000    3.26010000    6.91520000</t>
  </si>
  <si>
    <t>O                  3.29900000    4.97410000    6.11360000</t>
  </si>
  <si>
    <t>H                  3.31140000    4.01220000    5.55610000</t>
  </si>
  <si>
    <t>C                  9.18450000    6.57080000    6.63580000</t>
  </si>
  <si>
    <t>C                  9.72620000    6.67040000    8.07270000</t>
  </si>
  <si>
    <t>H                  9.34310000    7.56060000    6.09290000</t>
  </si>
  <si>
    <t>H                  9.74880000    5.74510000    6.08900000</t>
  </si>
  <si>
    <t>H                  9.52510000    5.69070000    8.62000000</t>
  </si>
  <si>
    <t>N                  9.05310000    7.81070000    8.79730000</t>
  </si>
  <si>
    <t>H                  9.45430000    7.87900000    9.82990000</t>
  </si>
  <si>
    <t>H                  9.25710000    8.75980000    8.25890000</t>
  </si>
  <si>
    <t>C                 11.24600000    6.90970000    8.01190000</t>
  </si>
  <si>
    <t>O                 11.79050000    8.31800000    8.02530000</t>
  </si>
  <si>
    <t>O                 12.19350000    5.73620000    8.09350000</t>
  </si>
  <si>
    <t>H                 13.13120000    6.04880000    8.59880000</t>
  </si>
  <si>
    <t>O                  2.13490000    3.70070000    5.16720000</t>
  </si>
  <si>
    <t>H                  1.39810000    2.94730000    5.89090000</t>
  </si>
  <si>
    <t>H                  1.66620000    4.20170000    4.08800000</t>
  </si>
  <si>
    <t>Atomic coordinates of Ew</t>
  </si>
  <si>
    <t>C                  2.58110000    4.47080000    5.48270000</t>
  </si>
  <si>
    <t>C                  3.03100000    5.84890000    4.96270000</t>
  </si>
  <si>
    <t>C                  4.32330000    6.49190000    5.50280000</t>
  </si>
  <si>
    <t>C                  5.16200000    5.76180000    6.56890000</t>
  </si>
  <si>
    <t>C                  4.71230000    4.38210000    7.08550000</t>
  </si>
  <si>
    <t>C                  3.41980000    3.74000000    6.54680000</t>
  </si>
  <si>
    <t>H                  2.41220000    6.38970000    4.17270000</t>
  </si>
  <si>
    <t>H                  4.66230000    7.50620000    5.10870000</t>
  </si>
  <si>
    <t>H                  5.33900000    3.83360000    7.86380000</t>
  </si>
  <si>
    <t>H                  3.08750000    2.71940000    6.93080000</t>
  </si>
  <si>
    <t>O                  1.31820000    3.83400000    4.95260000</t>
  </si>
  <si>
    <t>H                  1.57790000    3.15600000    4.11290000</t>
  </si>
  <si>
    <t>C                  6.48810000    6.37340000    7.06200000</t>
  </si>
  <si>
    <t>C                  6.26650000    7.04860000    8.42740000</t>
  </si>
  <si>
    <t>H                  6.85780000    7.14860000    6.31210000</t>
  </si>
  <si>
    <t>H                  7.26800000    5.54900000    7.17250000</t>
  </si>
  <si>
    <t>H                  5.89290000    6.27590000    9.17750000</t>
  </si>
  <si>
    <t>N                  5.24450000    8.14990000    8.28570000</t>
  </si>
  <si>
    <t>H                  5.09090000    8.63990000    9.26980000</t>
  </si>
  <si>
    <t>H                  5.61170000    8.89920000    7.55390000</t>
  </si>
  <si>
    <t>C                  7.59760000    7.64350000    8.91980000</t>
  </si>
  <si>
    <t>O                  7.91640000    9.09550000    8.65460000</t>
  </si>
  <si>
    <t>O                  8.50600000    6.82040000    9.80040000</t>
  </si>
  <si>
    <t>H                  9.03330000    7.48670000   10.51450000</t>
  </si>
  <si>
    <t>O                  0.55510000    2.47460000    3.76120000</t>
  </si>
  <si>
    <t>H                  0.71880000    1.29360000    3.30160000</t>
  </si>
  <si>
    <t>H                 -0.61050000    2.99800000    3.78710000</t>
  </si>
  <si>
    <t>Atomic coordinates of Gw</t>
  </si>
  <si>
    <t>C                  0.65150000   -1.39900000    5.09810000</t>
  </si>
  <si>
    <t>C                 -0.02470000   -1.36300000    3.71290000</t>
  </si>
  <si>
    <t>C                 -0.20190000    0.34310000    3.27890000</t>
  </si>
  <si>
    <t>C                 -0.48650000    0.64250000    5.00900000</t>
  </si>
  <si>
    <t>C                 -0.25610000   -0.52490000    5.97660000</t>
  </si>
  <si>
    <t>H                  0.76690000   -2.45350000    5.51590000</t>
  </si>
  <si>
    <t>H                  1.67220000   -0.90050000    5.00200000</t>
  </si>
  <si>
    <t>H                 -1.05490000   -1.84790000    3.76910000</t>
  </si>
  <si>
    <t>H                  0.61570000   -1.90840000    2.94330000</t>
  </si>
  <si>
    <t>H                  0.24780000   -0.22780000    6.95500000</t>
  </si>
  <si>
    <t>H                 -1.24930000   -1.05070000    6.16780000</t>
  </si>
  <si>
    <t>O                 -0.75590000    2.03580000    5.52450000</t>
  </si>
  <si>
    <t>C                 -0.04940000   -0.15770000    1.57710000</t>
  </si>
  <si>
    <t>H                  0.94170000   -0.70660000    1.45050000</t>
  </si>
  <si>
    <t>H                 -0.05890000    0.73990000    0.87380000</t>
  </si>
  <si>
    <t>C                  2.52650000    4.97090000    3.85610000</t>
  </si>
  <si>
    <t>C                  2.77770000    6.40340000    3.35250000</t>
  </si>
  <si>
    <t>C                  3.95530000    7.22030000    3.91540000</t>
  </si>
  <si>
    <t>C                  4.87520000    6.60700000    4.98770000</t>
  </si>
  <si>
    <t>C                  4.61870000    5.17660000    5.49540000</t>
  </si>
  <si>
    <t>C                  3.44060000    4.36050000    4.93400000</t>
  </si>
  <si>
    <t>H                  2.09700000    6.85630000    2.55800000</t>
  </si>
  <si>
    <t>H                  4.15080000    8.27610000    3.53310000</t>
  </si>
  <si>
    <t>H                  5.30530000    4.71960000    6.28230000</t>
  </si>
  <si>
    <t>H                  3.24940000    3.30160000    5.31050000</t>
  </si>
  <si>
    <t>O                  1.39840000    4.15340000    3.27920000</t>
  </si>
  <si>
    <t>H                 -0.10240000    2.75040000    2.23420000</t>
  </si>
  <si>
    <t>C                  6.10560000    7.38540000    5.48740000</t>
  </si>
  <si>
    <t>C                  5.76290000    8.11200000    6.80000000</t>
  </si>
  <si>
    <t>H                  6.42700000    8.14540000    4.70060000</t>
  </si>
  <si>
    <t>H                  6.95770000    6.65240000    5.67800000</t>
  </si>
  <si>
    <t>H                  5.43310000    7.35110000    7.58230000</t>
  </si>
  <si>
    <t>N                  4.65110000    9.10280000    6.55230000</t>
  </si>
  <si>
    <t>H                  4.41190000    9.63240000    7.49790000</t>
  </si>
  <si>
    <t>H                  4.97840000    9.83940000    5.78910000</t>
  </si>
  <si>
    <t>C                  7.01850000    8.84980000    7.29760000</t>
  </si>
  <si>
    <t>O                  7.21710000   10.30840000    6.96090000</t>
  </si>
  <si>
    <t>O                  7.96810000    8.15920000    8.24720000</t>
  </si>
  <si>
    <t>H                  8.42170000    8.90970000    8.92740000</t>
  </si>
  <si>
    <t>O                  0.74630000    2.32880000    3.09040000</t>
  </si>
  <si>
    <t>H                  0.96570000    1.07730000    3.23620000</t>
  </si>
  <si>
    <t>C                 -1.18640000   -1.13040000    1.21930000</t>
  </si>
  <si>
    <t>C                 -2.45660000   -0.60740000    0.52740000</t>
  </si>
  <si>
    <t>C                 -3.59300000   -1.58050000    0.17010000</t>
  </si>
  <si>
    <t>C                 -3.44310000   -3.08260000    0.47500000</t>
  </si>
  <si>
    <t>C                 -2.15210000   -3.61220000    1.12650000</t>
  </si>
  <si>
    <t>C                 -1.02120000   -2.63560000    1.49310000</t>
  </si>
  <si>
    <t>H                 -2.55900000    0.50210000    0.28790000</t>
  </si>
  <si>
    <t>H                 -4.54520000   -1.18960000   -0.31980000</t>
  </si>
  <si>
    <t>H                 -4.28710000   -3.80340000    0.21530000</t>
  </si>
  <si>
    <t>H                 -2.03600000   -4.72590000    1.34100000</t>
  </si>
  <si>
    <t>H                 -0.06590000   -3.02430000    1.97870000</t>
  </si>
  <si>
    <t>C                 -2.58890000    2.35660000    1.83530000</t>
  </si>
  <si>
    <t>C                 -3.88200000    1.90170000    1.13320000</t>
  </si>
  <si>
    <t>C                 -5.01340000    2.91320000    0.87430000</t>
  </si>
  <si>
    <t>C                 -4.85820000    4.37720000    1.32680000</t>
  </si>
  <si>
    <t>C                 -3.57660000    4.82570000    2.05420000</t>
  </si>
  <si>
    <t>C                 -2.44270000    3.81440000    2.30970000</t>
  </si>
  <si>
    <t>H                 -3.99550000    0.82020000    0.79120000</t>
  </si>
  <si>
    <t>H                 -5.96380000    2.58040000    0.34000000</t>
  </si>
  <si>
    <t>H                 -3.46180000    5.90830000    2.39230000</t>
  </si>
  <si>
    <t>H                 -1.48920000    4.14790000    2.83830000</t>
  </si>
  <si>
    <t>O                 -1.43980000    1.39210000    2.00370000</t>
  </si>
  <si>
    <t>H                 -1.41850000    0.94670000    3.01740000</t>
  </si>
  <si>
    <t>C                 -5.95310000    5.40440000    0.98260000</t>
  </si>
  <si>
    <t>C                 -7.17560000    5.19220000    1.89350000</t>
  </si>
  <si>
    <t>H                 -6.27100000    5.25670000   -0.10210000</t>
  </si>
  <si>
    <t>H                 -5.55080000    6.46250000    1.11820000</t>
  </si>
  <si>
    <t>H                 -6.87730000    5.36140000    2.98070000</t>
  </si>
  <si>
    <t>N                 -7.68740000    3.78230000    1.72310000</t>
  </si>
  <si>
    <t>H                 -8.57440000    3.63000000    2.37270000</t>
  </si>
  <si>
    <t>H                 -7.97240000    3.61940000    0.66280000</t>
  </si>
  <si>
    <t>C                 -8.28360000    6.18380000    1.49250000</t>
  </si>
  <si>
    <t>O                 -9.39760000    5.73350000    0.57830000</t>
  </si>
  <si>
    <t>O                 -8.34310000    7.54840000    2.13580000</t>
  </si>
  <si>
    <t>H                 -9.40190000    7.86850000    2.22790000</t>
  </si>
  <si>
    <t>H                  1.39080000    3.17150000    3.79790000</t>
  </si>
  <si>
    <t>Atomic coordinates of Hw</t>
  </si>
  <si>
    <t>C                  2.44070000    6.26810000    3.31800000</t>
  </si>
  <si>
    <t>C                  2.81290000    7.68860000    2.85380000</t>
  </si>
  <si>
    <t>C                  4.05080000    8.38970000    3.44210000</t>
  </si>
  <si>
    <t>C                  4.90880000    7.67520000    4.50250000</t>
  </si>
  <si>
    <t>C                  4.54920000    6.24510000    4.94810000</t>
  </si>
  <si>
    <t>C                  3.31140000    5.54370000    4.36070000</t>
  </si>
  <si>
    <t>H                  2.17270000    8.22050000    2.07490000</t>
  </si>
  <si>
    <t>H                  4.32950000    9.43990000    3.09720000</t>
  </si>
  <si>
    <t>H                  5.19840000    5.70740000    5.71560000</t>
  </si>
  <si>
    <t>H                  3.03970000    4.48900000    4.69770000</t>
  </si>
  <si>
    <t>O                  1.22070000    5.58540000    2.75110000</t>
  </si>
  <si>
    <t>H                  1.28180000    3.45670000    3.51240000</t>
  </si>
  <si>
    <t>C                  6.16180000    8.36820000    5.06990000</t>
  </si>
  <si>
    <t>C                  5.78840000    9.08100000    6.38210000</t>
  </si>
  <si>
    <t>H                  6.54710000    9.13570000    4.32020000</t>
  </si>
  <si>
    <t>H                  6.97520000    7.59610000    5.27380000</t>
  </si>
  <si>
    <t>H                  5.41040000    8.31660000    7.13860000</t>
  </si>
  <si>
    <t>N                  4.70300000   10.09350000    6.10440000</t>
  </si>
  <si>
    <t>H                  4.42860000   10.61110000    7.04710000</t>
  </si>
  <si>
    <t>H                  5.07120000   10.83820000    5.36830000</t>
  </si>
  <si>
    <t>C                  7.02310000    9.80150000    6.95280000</t>
  </si>
  <si>
    <t>O                  7.22750000   11.27230000    6.67490000</t>
  </si>
  <si>
    <t>O                  7.93210000    9.08210000    7.92050000</t>
  </si>
  <si>
    <t>H                  8.33720000    9.80550000    8.65850000</t>
  </si>
  <si>
    <t>O                  0.72190000    2.88370000    2.74370000</t>
  </si>
  <si>
    <t>H                  0.65530000    3.48330000    1.81170000</t>
  </si>
  <si>
    <t>H                 -1.73600000    2.08490000    1.84480000</t>
  </si>
  <si>
    <r>
      <t xml:space="preserve">Atomic coordinates of </t>
    </r>
    <r>
      <rPr>
        <sz val="10.5"/>
        <color theme="1"/>
        <rFont val="Times New Roman"/>
        <family val="1"/>
      </rPr>
      <t>Aw</t>
    </r>
  </si>
  <si>
    <r>
      <t xml:space="preserve">Atomic coordinates of </t>
    </r>
    <r>
      <rPr>
        <sz val="10.5"/>
        <color theme="1"/>
        <rFont val="Times New Roman"/>
        <family val="1"/>
      </rPr>
      <t>Bw</t>
    </r>
  </si>
  <si>
    <r>
      <t xml:space="preserve">Atomic coordinates of </t>
    </r>
    <r>
      <rPr>
        <sz val="10.5"/>
        <color theme="1"/>
        <rFont val="Times New Roman"/>
        <family val="1"/>
      </rPr>
      <t>Cw</t>
    </r>
  </si>
  <si>
    <t>Supplementary Table 5</t>
    <phoneticPr fontId="2" type="noConversion"/>
  </si>
  <si>
    <t>Supplementary Table 4</t>
    <phoneticPr fontId="2" type="noConversion"/>
  </si>
  <si>
    <t>ee/%</t>
    <phoneticPr fontId="2" type="noConversion"/>
  </si>
  <si>
    <r>
      <t xml:space="preserve">Concentration of </t>
    </r>
    <r>
      <rPr>
        <b/>
        <sz val="11"/>
        <color theme="1"/>
        <rFont val="Arial"/>
        <family val="2"/>
      </rPr>
      <t>1a</t>
    </r>
    <r>
      <rPr>
        <sz val="11"/>
        <color theme="1"/>
        <rFont val="Arial"/>
        <family val="2"/>
      </rPr>
      <t xml:space="preserve"> (mM)</t>
    </r>
    <phoneticPr fontId="2" type="noConversion"/>
  </si>
  <si>
    <r>
      <t xml:space="preserve">Concentration of </t>
    </r>
    <r>
      <rPr>
        <b/>
        <sz val="11"/>
        <color theme="1"/>
        <rFont val="Arial"/>
        <family val="2"/>
      </rPr>
      <t>2a</t>
    </r>
    <r>
      <rPr>
        <sz val="11"/>
        <color theme="1"/>
        <rFont val="Arial"/>
        <family val="2"/>
      </rPr>
      <t xml:space="preserve"> (mM)</t>
    </r>
    <phoneticPr fontId="2" type="noConversion"/>
  </si>
  <si>
    <t>Supplementary Table 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 * #,##0.00_ ;_ * \-#,##0.00_ ;_ * &quot;-&quot;??_ ;_ @_ "/>
    <numFmt numFmtId="176" formatCode="0.0_ "/>
    <numFmt numFmtId="177" formatCode="0.00_ "/>
    <numFmt numFmtId="178" formatCode="0.0000_ "/>
    <numFmt numFmtId="179" formatCode="0.00_);[Red]\(0.00\)"/>
    <numFmt numFmtId="180" formatCode="0.0_);[Red]\(0.0\)"/>
    <numFmt numFmtId="181" formatCode="0_);[Red]\(0\)"/>
    <numFmt numFmtId="182" formatCode="0_ "/>
  </numFmts>
  <fonts count="25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Microsoft YaHei UI"/>
      <family val="2"/>
      <charset val="134"/>
    </font>
    <font>
      <vertAlign val="subscript"/>
      <sz val="11"/>
      <color theme="1"/>
      <name val="Arial"/>
      <family val="2"/>
    </font>
    <font>
      <vertAlign val="superscript"/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i/>
      <vertAlign val="subscript"/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0.5"/>
      <color rgb="FF000000"/>
      <name val="Times New Roman"/>
      <family val="1"/>
    </font>
    <font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theme="1"/>
      <name val="Segoe UI Symbol"/>
      <family val="1"/>
    </font>
    <font>
      <sz val="11"/>
      <color theme="1"/>
      <name val="Segoe UI Symbol"/>
      <family val="2"/>
    </font>
    <font>
      <sz val="10.5"/>
      <color rgb="FF101214"/>
      <name val="Times New Roman"/>
      <family val="1"/>
    </font>
    <font>
      <sz val="10.5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43" fontId="18" fillId="0" borderId="0" applyFont="0" applyFill="0" applyBorder="0" applyAlignment="0" applyProtection="0">
      <alignment vertical="center"/>
    </xf>
  </cellStyleXfs>
  <cellXfs count="68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176" fontId="5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176" fontId="0" fillId="0" borderId="0" xfId="0" applyNumberFormat="1"/>
    <xf numFmtId="176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8" fontId="0" fillId="0" borderId="0" xfId="0" applyNumberFormat="1"/>
    <xf numFmtId="179" fontId="4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77" fontId="11" fillId="0" borderId="1" xfId="0" applyNumberFormat="1" applyFont="1" applyBorder="1" applyAlignment="1">
      <alignment horizontal="center" vertical="center"/>
    </xf>
    <xf numFmtId="177" fontId="13" fillId="0" borderId="1" xfId="0" applyNumberFormat="1" applyFont="1" applyBorder="1" applyAlignment="1">
      <alignment horizontal="center" vertical="center"/>
    </xf>
    <xf numFmtId="177" fontId="14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right"/>
    </xf>
    <xf numFmtId="180" fontId="5" fillId="0" borderId="1" xfId="0" applyNumberFormat="1" applyFont="1" applyBorder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/>
    </xf>
    <xf numFmtId="0" fontId="1" fillId="0" borderId="0" xfId="1"/>
    <xf numFmtId="179" fontId="4" fillId="0" borderId="1" xfId="1" applyNumberFormat="1" applyFont="1" applyBorder="1" applyAlignment="1">
      <alignment horizontal="center" vertical="center"/>
    </xf>
    <xf numFmtId="177" fontId="11" fillId="0" borderId="1" xfId="1" applyNumberFormat="1" applyFont="1" applyBorder="1" applyAlignment="1">
      <alignment horizontal="center" vertical="center"/>
    </xf>
    <xf numFmtId="177" fontId="14" fillId="0" borderId="1" xfId="1" applyNumberFormat="1" applyFont="1" applyBorder="1" applyAlignment="1">
      <alignment horizontal="center" vertical="center"/>
    </xf>
    <xf numFmtId="177" fontId="13" fillId="0" borderId="1" xfId="1" applyNumberFormat="1" applyFont="1" applyBorder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79" fontId="5" fillId="0" borderId="1" xfId="1" applyNumberFormat="1" applyFont="1" applyBorder="1" applyAlignment="1">
      <alignment horizontal="center" vertical="center"/>
    </xf>
    <xf numFmtId="177" fontId="5" fillId="0" borderId="1" xfId="1" applyNumberFormat="1" applyFont="1" applyBorder="1" applyAlignment="1">
      <alignment horizontal="center" vertical="center"/>
    </xf>
    <xf numFmtId="178" fontId="1" fillId="0" borderId="0" xfId="1" applyNumberFormat="1"/>
    <xf numFmtId="177" fontId="1" fillId="0" borderId="0" xfId="1" applyNumberFormat="1"/>
    <xf numFmtId="0" fontId="19" fillId="0" borderId="0" xfId="0" applyFont="1"/>
    <xf numFmtId="0" fontId="4" fillId="0" borderId="1" xfId="0" applyFont="1" applyBorder="1" applyAlignment="1">
      <alignment horizontal="left" vertical="center"/>
    </xf>
    <xf numFmtId="0" fontId="4" fillId="0" borderId="1" xfId="0" applyFont="1" applyBorder="1"/>
    <xf numFmtId="43" fontId="0" fillId="0" borderId="0" xfId="2" applyFont="1" applyAlignment="1"/>
    <xf numFmtId="182" fontId="4" fillId="0" borderId="1" xfId="0" applyNumberFormat="1" applyFont="1" applyBorder="1" applyAlignment="1">
      <alignment horizontal="center" vertical="center"/>
    </xf>
    <xf numFmtId="0" fontId="4" fillId="0" borderId="1" xfId="1" applyFont="1" applyBorder="1" applyAlignment="1">
      <alignment vertical="center"/>
    </xf>
    <xf numFmtId="180" fontId="4" fillId="0" borderId="1" xfId="1" applyNumberFormat="1" applyFont="1" applyBorder="1" applyAlignment="1">
      <alignment horizontal="center"/>
    </xf>
    <xf numFmtId="180" fontId="4" fillId="0" borderId="1" xfId="1" applyNumberFormat="1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9" fontId="4" fillId="0" borderId="5" xfId="0" applyNumberFormat="1" applyFont="1" applyBorder="1" applyAlignment="1">
      <alignment horizontal="center" vertical="center"/>
    </xf>
    <xf numFmtId="179" fontId="4" fillId="0" borderId="6" xfId="0" applyNumberFormat="1" applyFont="1" applyBorder="1" applyAlignment="1">
      <alignment horizontal="center" vertical="center"/>
    </xf>
    <xf numFmtId="179" fontId="4" fillId="0" borderId="7" xfId="0" applyNumberFormat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179" fontId="4" fillId="0" borderId="5" xfId="1" applyNumberFormat="1" applyFont="1" applyBorder="1" applyAlignment="1">
      <alignment horizontal="center" vertical="center"/>
    </xf>
    <xf numFmtId="179" fontId="4" fillId="0" borderId="6" xfId="1" applyNumberFormat="1" applyFont="1" applyBorder="1" applyAlignment="1">
      <alignment horizontal="center" vertical="center"/>
    </xf>
    <xf numFmtId="179" fontId="4" fillId="0" borderId="7" xfId="1" applyNumberFormat="1" applyFont="1" applyBorder="1" applyAlignment="1">
      <alignment horizontal="center" vertical="center"/>
    </xf>
    <xf numFmtId="177" fontId="4" fillId="0" borderId="5" xfId="1" applyNumberFormat="1" applyFont="1" applyBorder="1" applyAlignment="1">
      <alignment horizontal="center" vertical="center"/>
    </xf>
    <xf numFmtId="177" fontId="4" fillId="0" borderId="6" xfId="1" applyNumberFormat="1" applyFont="1" applyBorder="1" applyAlignment="1">
      <alignment horizontal="center" vertical="center"/>
    </xf>
    <xf numFmtId="177" fontId="4" fillId="0" borderId="7" xfId="1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7" fontId="4" fillId="0" borderId="6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</cellXfs>
  <cellStyles count="3">
    <cellStyle name="常规" xfId="0" builtinId="0"/>
    <cellStyle name="常规 2" xfId="1" xr:uid="{5B45C85B-73E4-440D-B0D8-771D70EB016F}"/>
    <cellStyle name="千位分隔 2" xfId="2" xr:uid="{A721A73F-8B74-4092-8AA6-21D37239E6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88900</xdr:colOff>
      <xdr:row>1</xdr:row>
      <xdr:rowOff>63500</xdr:rowOff>
    </xdr:from>
    <xdr:ext cx="4215724" cy="3498850"/>
    <xdr:pic>
      <xdr:nvPicPr>
        <xdr:cNvPr id="2" name="图片 1">
          <a:extLst>
            <a:ext uri="{FF2B5EF4-FFF2-40B4-BE49-F238E27FC236}">
              <a16:creationId xmlns:a16="http://schemas.microsoft.com/office/drawing/2014/main" id="{00519990-462A-409E-A6DC-47C545AA68F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4702" t="7786" r="26481" b="12655"/>
        <a:stretch/>
      </xdr:blipFill>
      <xdr:spPr bwMode="auto">
        <a:xfrm>
          <a:off x="698500" y="241300"/>
          <a:ext cx="4215724" cy="349885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10</xdr:col>
      <xdr:colOff>501650</xdr:colOff>
      <xdr:row>0</xdr:row>
      <xdr:rowOff>177800</xdr:rowOff>
    </xdr:from>
    <xdr:ext cx="4149602" cy="3771900"/>
    <xdr:pic>
      <xdr:nvPicPr>
        <xdr:cNvPr id="3" name="图片 2">
          <a:extLst>
            <a:ext uri="{FF2B5EF4-FFF2-40B4-BE49-F238E27FC236}">
              <a16:creationId xmlns:a16="http://schemas.microsoft.com/office/drawing/2014/main" id="{DE1584A5-E902-476D-9552-620667C3E42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4702" t="1527" r="20206" b="1965"/>
        <a:stretch/>
      </xdr:blipFill>
      <xdr:spPr bwMode="auto">
        <a:xfrm>
          <a:off x="6597650" y="177800"/>
          <a:ext cx="4149602" cy="377190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9A06B-E479-4C4E-BE9C-19F84F670255}">
  <dimension ref="A1:P66"/>
  <sheetViews>
    <sheetView zoomScale="70" zoomScaleNormal="70" workbookViewId="0">
      <selection activeCell="I32" sqref="I32"/>
    </sheetView>
  </sheetViews>
  <sheetFormatPr defaultRowHeight="14" x14ac:dyDescent="0.25"/>
  <cols>
    <col min="1" max="1" width="14.08984375" customWidth="1"/>
    <col min="2" max="2" width="14.6328125" customWidth="1"/>
    <col min="3" max="14" width="12.6328125" customWidth="1"/>
    <col min="19" max="19" width="6.08984375" customWidth="1"/>
    <col min="20" max="20" width="15.26953125" customWidth="1"/>
  </cols>
  <sheetData>
    <row r="1" spans="1:14" ht="14.5" x14ac:dyDescent="0.3">
      <c r="A1" s="1" t="s">
        <v>0</v>
      </c>
    </row>
    <row r="2" spans="1:14" ht="16.5" x14ac:dyDescent="0.45">
      <c r="C2" s="35" t="s">
        <v>4</v>
      </c>
      <c r="D2" s="43" t="s">
        <v>6</v>
      </c>
      <c r="E2" s="43"/>
      <c r="F2" s="43"/>
      <c r="G2" s="3" t="s">
        <v>2</v>
      </c>
      <c r="H2" s="3" t="s">
        <v>3</v>
      </c>
    </row>
    <row r="3" spans="1:14" ht="14.5" x14ac:dyDescent="0.3">
      <c r="C3" s="2" t="s">
        <v>5</v>
      </c>
      <c r="D3" s="7">
        <v>12.6</v>
      </c>
      <c r="E3" s="7">
        <v>13.8</v>
      </c>
      <c r="F3" s="7">
        <v>13.3</v>
      </c>
      <c r="G3" s="4">
        <f>AVERAGE(D3:F3)</f>
        <v>13.233333333333334</v>
      </c>
      <c r="H3" s="5">
        <f>STDEVP(D3:F3)</f>
        <v>0.49216076867444714</v>
      </c>
    </row>
    <row r="4" spans="1:14" ht="16" x14ac:dyDescent="0.4">
      <c r="C4" s="2" t="s">
        <v>8</v>
      </c>
      <c r="D4" s="7">
        <v>44.910800000000002</v>
      </c>
      <c r="E4" s="7">
        <v>43.889200000000002</v>
      </c>
      <c r="F4" s="7">
        <v>46.8</v>
      </c>
      <c r="G4" s="4">
        <f t="shared" ref="G4:G14" si="0">AVERAGE(D4:F4)</f>
        <v>45.20000000000001</v>
      </c>
      <c r="H4" s="5">
        <f t="shared" ref="H4:H14" si="1">STDEVP(D4:F4)</f>
        <v>1.2057961795704368</v>
      </c>
    </row>
    <row r="5" spans="1:14" ht="16" x14ac:dyDescent="0.4">
      <c r="C5" s="2" t="s">
        <v>9</v>
      </c>
      <c r="D5" s="7">
        <v>60.1965</v>
      </c>
      <c r="E5" s="7">
        <v>56.8035</v>
      </c>
      <c r="F5" s="7">
        <v>58.5</v>
      </c>
      <c r="G5" s="4">
        <f t="shared" si="0"/>
        <v>58.5</v>
      </c>
      <c r="H5" s="5">
        <f t="shared" si="1"/>
        <v>1.3851864495438875</v>
      </c>
    </row>
    <row r="6" spans="1:14" ht="16" x14ac:dyDescent="0.4">
      <c r="C6" s="2" t="s">
        <v>10</v>
      </c>
      <c r="D6" s="7">
        <v>33.967999999999989</v>
      </c>
      <c r="E6" s="7">
        <v>32.731999999999999</v>
      </c>
      <c r="F6" s="7">
        <v>33.5</v>
      </c>
      <c r="G6" s="4">
        <f t="shared" si="0"/>
        <v>33.4</v>
      </c>
      <c r="H6" s="5">
        <f t="shared" si="1"/>
        <v>0.50952526924579145</v>
      </c>
    </row>
    <row r="7" spans="1:14" ht="16" x14ac:dyDescent="0.4">
      <c r="C7" s="2" t="s">
        <v>11</v>
      </c>
      <c r="D7" s="7">
        <v>121.9576</v>
      </c>
      <c r="E7" s="7">
        <v>130.24239999999998</v>
      </c>
      <c r="F7" s="7">
        <v>124.6</v>
      </c>
      <c r="G7" s="4">
        <f t="shared" si="0"/>
        <v>125.59999999999998</v>
      </c>
      <c r="H7" s="5">
        <f t="shared" si="1"/>
        <v>3.4553801295949955</v>
      </c>
    </row>
    <row r="8" spans="1:14" ht="16" x14ac:dyDescent="0.4">
      <c r="C8" s="2" t="s">
        <v>12</v>
      </c>
      <c r="D8" s="7">
        <v>34.832400000000014</v>
      </c>
      <c r="E8" s="7">
        <v>34.567599999999999</v>
      </c>
      <c r="F8" s="7">
        <v>37.4</v>
      </c>
      <c r="G8" s="4">
        <f t="shared" si="0"/>
        <v>35.6</v>
      </c>
      <c r="H8" s="5">
        <f t="shared" si="1"/>
        <v>1.2773748497080482</v>
      </c>
    </row>
    <row r="9" spans="1:14" ht="16" x14ac:dyDescent="0.4">
      <c r="C9" s="2" t="s">
        <v>13</v>
      </c>
      <c r="D9" s="7" t="s">
        <v>7</v>
      </c>
      <c r="E9" s="7" t="s">
        <v>7</v>
      </c>
      <c r="F9" s="7" t="s">
        <v>7</v>
      </c>
      <c r="G9" s="7" t="s">
        <v>7</v>
      </c>
      <c r="H9" s="7" t="s">
        <v>7</v>
      </c>
    </row>
    <row r="10" spans="1:14" ht="16" x14ac:dyDescent="0.4">
      <c r="C10" s="2" t="s">
        <v>14</v>
      </c>
      <c r="D10" s="7">
        <v>351.79599999999988</v>
      </c>
      <c r="E10" s="7">
        <v>342.60399999999998</v>
      </c>
      <c r="F10" s="7">
        <v>365.2</v>
      </c>
      <c r="G10" s="4">
        <f t="shared" si="0"/>
        <v>353.2</v>
      </c>
      <c r="H10" s="5">
        <f t="shared" si="1"/>
        <v>9.2780463460795524</v>
      </c>
    </row>
    <row r="11" spans="1:14" ht="16" x14ac:dyDescent="0.4">
      <c r="C11" s="2" t="s">
        <v>15</v>
      </c>
      <c r="D11" s="7">
        <v>482.9</v>
      </c>
      <c r="E11" s="7">
        <v>472.39150000000001</v>
      </c>
      <c r="F11" s="7">
        <v>504.20850000000007</v>
      </c>
      <c r="G11" s="4">
        <f t="shared" si="0"/>
        <v>486.5</v>
      </c>
      <c r="H11" s="5">
        <f t="shared" si="1"/>
        <v>13.236323060679181</v>
      </c>
    </row>
    <row r="12" spans="1:14" ht="16" x14ac:dyDescent="0.4">
      <c r="C12" s="2" t="s">
        <v>16</v>
      </c>
      <c r="D12" s="7">
        <v>55.551500000000004</v>
      </c>
      <c r="E12" s="7">
        <v>51.948499999999996</v>
      </c>
      <c r="F12" s="7">
        <v>53</v>
      </c>
      <c r="G12" s="4">
        <f t="shared" si="0"/>
        <v>53.5</v>
      </c>
      <c r="H12" s="5">
        <f t="shared" si="1"/>
        <v>1.5128124470667244</v>
      </c>
    </row>
    <row r="13" spans="1:14" ht="16" x14ac:dyDescent="0.4">
      <c r="C13" s="2" t="s">
        <v>17</v>
      </c>
      <c r="D13" s="7">
        <v>124.52560000000004</v>
      </c>
      <c r="E13" s="7">
        <v>118.9744</v>
      </c>
      <c r="F13" s="7">
        <v>122.2</v>
      </c>
      <c r="G13" s="4">
        <f t="shared" si="0"/>
        <v>121.90000000000002</v>
      </c>
      <c r="H13" s="5">
        <f t="shared" si="1"/>
        <v>2.2761744748590922</v>
      </c>
    </row>
    <row r="14" spans="1:14" ht="16" x14ac:dyDescent="0.4">
      <c r="C14" s="2" t="s">
        <v>18</v>
      </c>
      <c r="D14" s="7">
        <v>194.18110000000007</v>
      </c>
      <c r="E14" s="7">
        <v>190.21889999999999</v>
      </c>
      <c r="F14" s="7">
        <v>203.3</v>
      </c>
      <c r="G14" s="4">
        <f t="shared" si="0"/>
        <v>195.9</v>
      </c>
      <c r="H14" s="5">
        <f t="shared" si="1"/>
        <v>5.4769064997192238</v>
      </c>
    </row>
    <row r="16" spans="1:14" ht="16" x14ac:dyDescent="0.4">
      <c r="B16" s="2" t="s">
        <v>4</v>
      </c>
      <c r="C16" s="2" t="s">
        <v>5</v>
      </c>
      <c r="D16" s="2" t="s">
        <v>8</v>
      </c>
      <c r="E16" s="2" t="s">
        <v>9</v>
      </c>
      <c r="F16" s="2" t="s">
        <v>10</v>
      </c>
      <c r="G16" s="2" t="s">
        <v>11</v>
      </c>
      <c r="H16" s="2" t="s">
        <v>12</v>
      </c>
      <c r="I16" s="2" t="s">
        <v>13</v>
      </c>
      <c r="J16" s="2" t="s">
        <v>14</v>
      </c>
      <c r="K16" s="2" t="s">
        <v>15</v>
      </c>
      <c r="L16" s="2" t="s">
        <v>16</v>
      </c>
      <c r="M16" s="2" t="s">
        <v>17</v>
      </c>
      <c r="N16" s="2" t="s">
        <v>18</v>
      </c>
    </row>
    <row r="17" spans="2:16" ht="14.15" customHeight="1" x14ac:dyDescent="0.3">
      <c r="B17" s="44" t="s">
        <v>1</v>
      </c>
      <c r="C17" s="7">
        <v>4.2014999999999993</v>
      </c>
      <c r="D17" s="7">
        <v>39.661400000000008</v>
      </c>
      <c r="E17" s="7">
        <v>41.3</v>
      </c>
      <c r="F17" s="7">
        <v>23.781769999999991</v>
      </c>
      <c r="G17" s="7">
        <v>87.965000000000003</v>
      </c>
      <c r="H17" s="7">
        <v>37.97999999999999</v>
      </c>
      <c r="I17" s="7" t="s">
        <v>7</v>
      </c>
      <c r="J17" s="7">
        <v>92.4</v>
      </c>
      <c r="K17" s="7">
        <v>95.8</v>
      </c>
      <c r="L17" s="7">
        <v>42.5</v>
      </c>
      <c r="M17" s="7">
        <v>79</v>
      </c>
      <c r="N17" s="7">
        <v>84.2</v>
      </c>
    </row>
    <row r="18" spans="2:16" ht="14.15" customHeight="1" x14ac:dyDescent="0.3">
      <c r="B18" s="45"/>
      <c r="C18" s="7">
        <v>2.9</v>
      </c>
      <c r="D18" s="7">
        <v>35.538600000000002</v>
      </c>
      <c r="E18" s="7">
        <v>45.5</v>
      </c>
      <c r="F18" s="7">
        <v>27.6</v>
      </c>
      <c r="G18" s="7">
        <v>82.5</v>
      </c>
      <c r="H18" s="7">
        <v>39.5</v>
      </c>
      <c r="I18" s="7" t="s">
        <v>7</v>
      </c>
      <c r="J18" s="7">
        <v>89.6</v>
      </c>
      <c r="K18" s="7">
        <v>93.2</v>
      </c>
      <c r="L18" s="7">
        <v>42.1</v>
      </c>
      <c r="M18" s="7">
        <v>76.7</v>
      </c>
      <c r="N18" s="7">
        <v>85.2</v>
      </c>
    </row>
    <row r="19" spans="2:16" ht="14.5" x14ac:dyDescent="0.3">
      <c r="B19" s="46"/>
      <c r="C19" s="7">
        <v>3.3984999999999999</v>
      </c>
      <c r="D19" s="7">
        <v>34.6</v>
      </c>
      <c r="E19" s="7">
        <v>40.700000000000003</v>
      </c>
      <c r="F19" s="7">
        <v>29.3</v>
      </c>
      <c r="G19" s="7">
        <v>84.5</v>
      </c>
      <c r="H19" s="7">
        <v>36.5</v>
      </c>
      <c r="I19" s="7" t="s">
        <v>7</v>
      </c>
      <c r="J19" s="7">
        <v>90.9</v>
      </c>
      <c r="K19" s="7">
        <v>98.9</v>
      </c>
      <c r="L19" s="7">
        <v>45.8</v>
      </c>
      <c r="M19" s="7">
        <v>81.2</v>
      </c>
      <c r="N19" s="7">
        <v>88.5</v>
      </c>
    </row>
    <row r="20" spans="2:16" ht="14.5" x14ac:dyDescent="0.3">
      <c r="B20" s="7" t="s">
        <v>36</v>
      </c>
      <c r="C20" s="7">
        <v>3.5</v>
      </c>
      <c r="D20" s="7">
        <v>36.6</v>
      </c>
      <c r="E20" s="7">
        <v>42.5</v>
      </c>
      <c r="F20" s="4">
        <v>26.9</v>
      </c>
      <c r="G20" s="5">
        <v>85</v>
      </c>
      <c r="H20" s="7">
        <v>38</v>
      </c>
      <c r="I20" s="7" t="s">
        <v>7</v>
      </c>
      <c r="J20" s="7">
        <v>91</v>
      </c>
      <c r="K20" s="4">
        <v>96</v>
      </c>
      <c r="L20" s="5">
        <v>43.5</v>
      </c>
      <c r="M20" s="7">
        <v>79</v>
      </c>
      <c r="N20" s="7">
        <v>86</v>
      </c>
      <c r="O20" s="6"/>
      <c r="P20" s="6"/>
    </row>
    <row r="21" spans="2:16" x14ac:dyDescent="0.25">
      <c r="K21" s="6"/>
      <c r="L21" s="6"/>
      <c r="M21" s="6"/>
      <c r="N21" s="6"/>
      <c r="O21" s="6"/>
      <c r="P21" s="6"/>
    </row>
    <row r="22" spans="2:16" x14ac:dyDescent="0.25">
      <c r="K22" s="6"/>
      <c r="L22" s="6"/>
      <c r="M22" s="6"/>
      <c r="N22" s="6"/>
      <c r="O22" s="6"/>
      <c r="P22" s="6"/>
    </row>
    <row r="23" spans="2:16" x14ac:dyDescent="0.25">
      <c r="K23" s="6"/>
      <c r="L23" s="6"/>
      <c r="M23" s="6"/>
      <c r="N23" s="6"/>
      <c r="O23" s="6"/>
      <c r="P23" s="6"/>
    </row>
    <row r="24" spans="2:16" x14ac:dyDescent="0.25">
      <c r="K24" s="6"/>
      <c r="L24" s="6"/>
      <c r="M24" s="6"/>
      <c r="N24" s="6"/>
      <c r="O24" s="6"/>
      <c r="P24" s="6"/>
    </row>
    <row r="25" spans="2:16" x14ac:dyDescent="0.25">
      <c r="K25" s="6"/>
      <c r="L25" s="6"/>
      <c r="M25" s="6"/>
      <c r="N25" s="6"/>
      <c r="O25" s="6"/>
      <c r="P25" s="6"/>
    </row>
    <row r="26" spans="2:16" x14ac:dyDescent="0.25">
      <c r="K26" s="6"/>
      <c r="L26" s="6"/>
      <c r="M26" s="6"/>
      <c r="N26" s="6"/>
      <c r="O26" s="6"/>
      <c r="P26" s="6"/>
    </row>
    <row r="27" spans="2:16" x14ac:dyDescent="0.25">
      <c r="F27" s="6"/>
      <c r="G27" s="6"/>
      <c r="I27" s="6"/>
      <c r="K27" s="6"/>
      <c r="L27" s="6"/>
      <c r="M27" s="6"/>
      <c r="N27" s="6"/>
      <c r="O27" s="6"/>
      <c r="P27" s="6"/>
    </row>
    <row r="28" spans="2:16" x14ac:dyDescent="0.25">
      <c r="F28" s="6"/>
      <c r="G28" s="6"/>
      <c r="H28" s="6"/>
      <c r="I28" s="6"/>
      <c r="K28" s="6"/>
      <c r="L28" s="6"/>
      <c r="M28" s="6"/>
      <c r="N28" s="6"/>
      <c r="O28" s="6"/>
      <c r="P28" s="6"/>
    </row>
    <row r="29" spans="2:16" x14ac:dyDescent="0.25">
      <c r="F29" s="6"/>
      <c r="G29" s="6"/>
      <c r="H29" s="6"/>
      <c r="I29" s="6"/>
      <c r="K29" s="6"/>
      <c r="L29" s="6"/>
      <c r="M29" s="6"/>
      <c r="N29" s="6"/>
      <c r="O29" s="6"/>
      <c r="P29" s="6"/>
    </row>
    <row r="30" spans="2:16" x14ac:dyDescent="0.25">
      <c r="F30" s="6"/>
      <c r="G30" s="6"/>
      <c r="H30" s="6"/>
      <c r="I30" s="6"/>
      <c r="K30" s="6"/>
      <c r="L30" s="6"/>
      <c r="M30" s="6"/>
      <c r="N30" s="6"/>
      <c r="O30" s="6"/>
      <c r="P30" s="6"/>
    </row>
    <row r="31" spans="2:16" x14ac:dyDescent="0.25">
      <c r="F31" s="6"/>
      <c r="G31" s="6"/>
      <c r="H31" s="6"/>
      <c r="I31" s="6"/>
      <c r="K31" s="6"/>
      <c r="L31" s="6"/>
      <c r="M31" s="6"/>
      <c r="N31" s="6"/>
      <c r="O31" s="6"/>
      <c r="P31" s="6"/>
    </row>
    <row r="32" spans="2:16" x14ac:dyDescent="0.25">
      <c r="F32" s="6"/>
      <c r="G32" s="6"/>
      <c r="H32" s="6"/>
      <c r="I32" s="6"/>
      <c r="K32" s="6"/>
      <c r="L32" s="6"/>
      <c r="M32" s="6"/>
      <c r="N32" s="6"/>
      <c r="O32" s="6"/>
      <c r="P32" s="6"/>
    </row>
    <row r="33" spans="5:16" x14ac:dyDescent="0.25">
      <c r="E33" s="17"/>
      <c r="F33" s="17"/>
      <c r="G33" s="17"/>
      <c r="H33" s="17"/>
      <c r="I33" s="17"/>
      <c r="K33" s="6"/>
      <c r="L33" s="6"/>
      <c r="M33" s="6"/>
      <c r="N33" s="6"/>
      <c r="O33" s="6"/>
      <c r="P33" s="6"/>
    </row>
    <row r="34" spans="5:16" x14ac:dyDescent="0.25">
      <c r="F34" s="6"/>
      <c r="G34" s="6"/>
      <c r="H34" s="6"/>
      <c r="I34" s="6"/>
    </row>
    <row r="35" spans="5:16" x14ac:dyDescent="0.25">
      <c r="F35" s="6"/>
      <c r="G35" s="6"/>
      <c r="H35" s="6"/>
      <c r="I35" s="6"/>
    </row>
    <row r="36" spans="5:16" x14ac:dyDescent="0.25">
      <c r="F36" s="6"/>
      <c r="G36" s="6"/>
      <c r="H36" s="6"/>
      <c r="I36" s="6"/>
    </row>
    <row r="37" spans="5:16" x14ac:dyDescent="0.25">
      <c r="F37" s="6"/>
      <c r="G37" s="6"/>
      <c r="H37" s="6"/>
      <c r="I37" s="6"/>
    </row>
    <row r="38" spans="5:16" x14ac:dyDescent="0.25">
      <c r="F38" s="6"/>
      <c r="G38" s="6"/>
      <c r="H38" s="6"/>
      <c r="I38" s="6"/>
    </row>
    <row r="39" spans="5:16" x14ac:dyDescent="0.25">
      <c r="F39" s="6"/>
      <c r="G39" s="6"/>
      <c r="H39" s="6"/>
      <c r="I39" s="6"/>
    </row>
    <row r="40" spans="5:16" x14ac:dyDescent="0.25">
      <c r="F40" s="6"/>
      <c r="G40" s="6"/>
      <c r="H40" s="6"/>
      <c r="I40" s="6"/>
    </row>
    <row r="53" spans="11:16" x14ac:dyDescent="0.25">
      <c r="N53" s="6"/>
      <c r="O53" s="6"/>
      <c r="P53" s="6"/>
    </row>
    <row r="54" spans="11:16" x14ac:dyDescent="0.25">
      <c r="K54" s="6"/>
      <c r="L54" s="6"/>
      <c r="M54" s="6"/>
      <c r="N54" s="6"/>
      <c r="O54" s="6"/>
      <c r="P54" s="6"/>
    </row>
    <row r="55" spans="11:16" x14ac:dyDescent="0.25">
      <c r="K55" s="6"/>
      <c r="L55" s="6"/>
      <c r="M55" s="6"/>
      <c r="N55" s="6"/>
      <c r="O55" s="6"/>
      <c r="P55" s="6"/>
    </row>
    <row r="56" spans="11:16" x14ac:dyDescent="0.25">
      <c r="K56" s="6"/>
      <c r="L56" s="6"/>
      <c r="M56" s="6"/>
      <c r="N56" s="6"/>
      <c r="O56" s="6"/>
      <c r="P56" s="6"/>
    </row>
    <row r="57" spans="11:16" x14ac:dyDescent="0.25">
      <c r="K57" s="6"/>
      <c r="L57" s="6"/>
      <c r="M57" s="6"/>
      <c r="N57" s="6"/>
      <c r="O57" s="6"/>
      <c r="P57" s="6"/>
    </row>
    <row r="58" spans="11:16" x14ac:dyDescent="0.25">
      <c r="K58" s="6"/>
      <c r="L58" s="6"/>
      <c r="M58" s="6"/>
      <c r="N58" s="6"/>
      <c r="O58" s="6"/>
      <c r="P58" s="6"/>
    </row>
    <row r="59" spans="11:16" x14ac:dyDescent="0.25">
      <c r="K59" s="6"/>
      <c r="L59" s="6"/>
      <c r="M59" s="6"/>
      <c r="N59" s="6"/>
      <c r="O59" s="6"/>
      <c r="P59" s="6"/>
    </row>
    <row r="60" spans="11:16" x14ac:dyDescent="0.25">
      <c r="K60" s="6"/>
      <c r="L60" s="6"/>
      <c r="M60" s="6"/>
      <c r="N60" s="6"/>
      <c r="O60" s="6"/>
      <c r="P60" s="6"/>
    </row>
    <row r="61" spans="11:16" x14ac:dyDescent="0.25">
      <c r="K61" s="6"/>
      <c r="L61" s="6"/>
      <c r="M61" s="6"/>
      <c r="N61" s="6"/>
      <c r="O61" s="6"/>
      <c r="P61" s="6"/>
    </row>
    <row r="62" spans="11:16" x14ac:dyDescent="0.25">
      <c r="K62" s="6"/>
      <c r="L62" s="6"/>
      <c r="M62" s="6"/>
      <c r="N62" s="6"/>
      <c r="O62" s="6"/>
      <c r="P62" s="6"/>
    </row>
    <row r="63" spans="11:16" x14ac:dyDescent="0.25">
      <c r="K63" s="6"/>
      <c r="L63" s="6"/>
      <c r="M63" s="6"/>
      <c r="N63" s="6"/>
      <c r="O63" s="6"/>
      <c r="P63" s="6"/>
    </row>
    <row r="64" spans="11:16" x14ac:dyDescent="0.25">
      <c r="K64" s="6"/>
      <c r="L64" s="6"/>
      <c r="M64" s="6"/>
      <c r="N64" s="6"/>
      <c r="O64" s="6"/>
      <c r="P64" s="6"/>
    </row>
    <row r="65" spans="11:16" x14ac:dyDescent="0.25">
      <c r="K65" s="6"/>
      <c r="L65" s="6"/>
      <c r="M65" s="6"/>
      <c r="N65" s="6"/>
      <c r="O65" s="6"/>
      <c r="P65" s="6"/>
    </row>
    <row r="66" spans="11:16" x14ac:dyDescent="0.25">
      <c r="K66" s="6"/>
      <c r="L66" s="6"/>
      <c r="M66" s="6"/>
      <c r="N66" s="6"/>
      <c r="O66" s="6"/>
      <c r="P66" s="6"/>
    </row>
  </sheetData>
  <mergeCells count="2">
    <mergeCell ref="D2:F2"/>
    <mergeCell ref="B17:B19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811E4-54ED-423D-801C-565A4689A338}">
  <dimension ref="A1:M27"/>
  <sheetViews>
    <sheetView zoomScale="85" zoomScaleNormal="85" workbookViewId="0">
      <selection activeCell="H30" sqref="H30"/>
    </sheetView>
  </sheetViews>
  <sheetFormatPr defaultColWidth="9.90625" defaultRowHeight="14" x14ac:dyDescent="0.25"/>
  <cols>
    <col min="1" max="1" width="28.08984375" style="22" customWidth="1"/>
    <col min="2" max="2" width="27.90625" style="22" customWidth="1"/>
    <col min="3" max="11" width="9.90625" style="22" customWidth="1"/>
    <col min="12" max="16384" width="9.90625" style="22"/>
  </cols>
  <sheetData>
    <row r="1" spans="1:11" ht="14.5" x14ac:dyDescent="0.3">
      <c r="A1" s="1" t="s">
        <v>138</v>
      </c>
    </row>
    <row r="2" spans="1:11" x14ac:dyDescent="0.25">
      <c r="B2" s="28" t="s">
        <v>1036</v>
      </c>
      <c r="C2" s="28">
        <v>3</v>
      </c>
      <c r="D2" s="28">
        <v>3.5</v>
      </c>
      <c r="E2" s="28">
        <v>4</v>
      </c>
      <c r="F2" s="28">
        <v>4.5</v>
      </c>
      <c r="G2" s="28">
        <v>5</v>
      </c>
      <c r="H2" s="28">
        <v>6</v>
      </c>
      <c r="I2" s="28">
        <v>7</v>
      </c>
      <c r="J2" s="28">
        <v>8</v>
      </c>
      <c r="K2" s="28">
        <v>9</v>
      </c>
    </row>
    <row r="3" spans="1:11" x14ac:dyDescent="0.25">
      <c r="B3" s="53" t="s">
        <v>88</v>
      </c>
      <c r="C3" s="27">
        <v>12.941913599999999</v>
      </c>
      <c r="D3" s="27">
        <v>17.411224600000001</v>
      </c>
      <c r="E3" s="27">
        <v>27.713951099999999</v>
      </c>
      <c r="F3" s="27">
        <v>31.78341168</v>
      </c>
      <c r="G3" s="27">
        <v>31.220266769999999</v>
      </c>
      <c r="H3" s="27">
        <v>37.640225700000002</v>
      </c>
      <c r="I3" s="27">
        <v>37.815634899999999</v>
      </c>
      <c r="J3" s="27">
        <v>37.538385900000002</v>
      </c>
      <c r="K3" s="27">
        <v>38.040445699999999</v>
      </c>
    </row>
    <row r="4" spans="1:11" x14ac:dyDescent="0.25">
      <c r="B4" s="54"/>
      <c r="C4" s="27">
        <v>11.6060064</v>
      </c>
      <c r="D4" s="27">
        <v>18.8401554</v>
      </c>
      <c r="E4" s="27">
        <v>26.807718900000001</v>
      </c>
      <c r="F4" s="27">
        <v>33.6</v>
      </c>
      <c r="G4" s="27">
        <v>34.081623229999998</v>
      </c>
      <c r="H4" s="27">
        <v>37.031064299999997</v>
      </c>
      <c r="I4" s="27">
        <v>39.529895099999997</v>
      </c>
      <c r="J4" s="27">
        <v>39.76</v>
      </c>
      <c r="K4" s="27">
        <v>39.6338443</v>
      </c>
    </row>
    <row r="5" spans="1:11" x14ac:dyDescent="0.25">
      <c r="B5" s="55"/>
      <c r="C5" s="27">
        <v>14.67</v>
      </c>
      <c r="D5" s="27">
        <v>20.84</v>
      </c>
      <c r="E5" s="27">
        <v>29.46</v>
      </c>
      <c r="F5" s="27">
        <v>32.300968320000003</v>
      </c>
      <c r="G5" s="27">
        <v>34.840000000000003</v>
      </c>
      <c r="H5" s="27">
        <v>39.39</v>
      </c>
      <c r="I5" s="27">
        <v>40.07</v>
      </c>
      <c r="J5" s="27">
        <v>39.231844100000004</v>
      </c>
      <c r="K5" s="27">
        <v>40.049999999999997</v>
      </c>
    </row>
    <row r="6" spans="1:11" x14ac:dyDescent="0.25">
      <c r="B6" s="28" t="s">
        <v>2</v>
      </c>
      <c r="C6" s="27">
        <f t="shared" ref="C6:K6" si="0">AVERAGE(C3:C5)</f>
        <v>13.07264</v>
      </c>
      <c r="D6" s="27">
        <f t="shared" si="0"/>
        <v>19.030460000000001</v>
      </c>
      <c r="E6" s="27">
        <f t="shared" si="0"/>
        <v>27.993890000000004</v>
      </c>
      <c r="F6" s="27">
        <f t="shared" si="0"/>
        <v>32.561460000000004</v>
      </c>
      <c r="G6" s="27">
        <f t="shared" si="0"/>
        <v>33.380630000000004</v>
      </c>
      <c r="H6" s="27">
        <f t="shared" si="0"/>
        <v>38.020429999999998</v>
      </c>
      <c r="I6" s="27">
        <f t="shared" si="0"/>
        <v>39.138509999999997</v>
      </c>
      <c r="J6" s="27">
        <f t="shared" si="0"/>
        <v>38.843409999999999</v>
      </c>
      <c r="K6" s="27">
        <f t="shared" si="0"/>
        <v>39.241430000000001</v>
      </c>
    </row>
    <row r="7" spans="1:11" x14ac:dyDescent="0.25">
      <c r="B7" s="28" t="s">
        <v>27</v>
      </c>
      <c r="C7" s="27">
        <f t="shared" ref="C7:K7" si="1">STDEVP(C3:C5)</f>
        <v>1.2542809996044109</v>
      </c>
      <c r="D7" s="23">
        <f t="shared" si="1"/>
        <v>1.406244897234513</v>
      </c>
      <c r="E7" s="23">
        <f t="shared" si="1"/>
        <v>1.1007340275634891</v>
      </c>
      <c r="F7" s="23">
        <f t="shared" si="1"/>
        <v>0.76415103987018296</v>
      </c>
      <c r="G7" s="23">
        <f t="shared" si="1"/>
        <v>1.5586662664964428</v>
      </c>
      <c r="H7" s="23">
        <f t="shared" si="1"/>
        <v>0.99985361978224696</v>
      </c>
      <c r="I7" s="23">
        <f t="shared" si="1"/>
        <v>0.96105054442209581</v>
      </c>
      <c r="J7" s="23">
        <f t="shared" si="1"/>
        <v>0.94764729369170109</v>
      </c>
      <c r="K7" s="23">
        <f t="shared" si="1"/>
        <v>0.86605190694918832</v>
      </c>
    </row>
    <row r="8" spans="1:11" ht="15.5" x14ac:dyDescent="0.25">
      <c r="B8" s="26" t="s">
        <v>29</v>
      </c>
      <c r="C8" s="59" t="s">
        <v>94</v>
      </c>
      <c r="D8" s="60"/>
      <c r="E8" s="60"/>
      <c r="F8" s="60"/>
      <c r="G8" s="60"/>
      <c r="H8" s="60"/>
      <c r="I8" s="60"/>
      <c r="J8" s="60"/>
      <c r="K8" s="61"/>
    </row>
    <row r="9" spans="1:11" ht="16" x14ac:dyDescent="0.25">
      <c r="B9" s="25" t="s">
        <v>31</v>
      </c>
      <c r="C9" s="59" t="s">
        <v>93</v>
      </c>
      <c r="D9" s="60"/>
      <c r="E9" s="60"/>
      <c r="F9" s="60"/>
      <c r="G9" s="60"/>
      <c r="H9" s="60"/>
      <c r="I9" s="60"/>
      <c r="J9" s="60"/>
      <c r="K9" s="61"/>
    </row>
    <row r="10" spans="1:11" ht="16" x14ac:dyDescent="0.25">
      <c r="B10" s="25" t="s">
        <v>33</v>
      </c>
      <c r="C10" s="59">
        <v>0.12</v>
      </c>
      <c r="D10" s="60"/>
      <c r="E10" s="60"/>
      <c r="F10" s="60"/>
      <c r="G10" s="60"/>
      <c r="H10" s="60"/>
      <c r="I10" s="60"/>
      <c r="J10" s="60"/>
      <c r="K10" s="61"/>
    </row>
    <row r="11" spans="1:11" ht="16" x14ac:dyDescent="0.25">
      <c r="B11" s="24" t="s">
        <v>87</v>
      </c>
      <c r="C11" s="59">
        <v>0.96</v>
      </c>
      <c r="D11" s="60"/>
      <c r="E11" s="60"/>
      <c r="F11" s="60"/>
      <c r="G11" s="60"/>
      <c r="H11" s="60"/>
      <c r="I11" s="60"/>
      <c r="J11" s="60"/>
      <c r="K11" s="61"/>
    </row>
    <row r="12" spans="1:11" x14ac:dyDescent="0.25">
      <c r="B12" s="23" t="s">
        <v>86</v>
      </c>
      <c r="C12" s="56" t="s">
        <v>85</v>
      </c>
      <c r="D12" s="57"/>
      <c r="E12" s="57"/>
      <c r="F12" s="57"/>
      <c r="G12" s="57"/>
      <c r="H12" s="57"/>
      <c r="I12" s="57"/>
      <c r="J12" s="57"/>
      <c r="K12" s="58"/>
    </row>
    <row r="19" spans="13:13" x14ac:dyDescent="0.25">
      <c r="M19" s="31"/>
    </row>
    <row r="20" spans="13:13" x14ac:dyDescent="0.25">
      <c r="M20" s="31"/>
    </row>
    <row r="21" spans="13:13" x14ac:dyDescent="0.25">
      <c r="M21" s="31"/>
    </row>
    <row r="22" spans="13:13" x14ac:dyDescent="0.25">
      <c r="M22" s="31"/>
    </row>
    <row r="23" spans="13:13" x14ac:dyDescent="0.25">
      <c r="M23" s="31"/>
    </row>
    <row r="24" spans="13:13" x14ac:dyDescent="0.25">
      <c r="M24" s="31"/>
    </row>
    <row r="25" spans="13:13" x14ac:dyDescent="0.25">
      <c r="M25" s="31"/>
    </row>
    <row r="26" spans="13:13" x14ac:dyDescent="0.25">
      <c r="M26" s="31"/>
    </row>
    <row r="27" spans="13:13" x14ac:dyDescent="0.25">
      <c r="M27" s="31"/>
    </row>
  </sheetData>
  <mergeCells count="6">
    <mergeCell ref="C12:K12"/>
    <mergeCell ref="B3:B5"/>
    <mergeCell ref="C8:K8"/>
    <mergeCell ref="C9:K9"/>
    <mergeCell ref="C10:K10"/>
    <mergeCell ref="C11:K1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C41BC-6926-4552-A0CE-F03AF4D59AB6}">
  <dimension ref="A1:K12"/>
  <sheetViews>
    <sheetView zoomScale="85" zoomScaleNormal="85" workbookViewId="0">
      <selection activeCell="G23" sqref="G23"/>
    </sheetView>
  </sheetViews>
  <sheetFormatPr defaultColWidth="9.90625" defaultRowHeight="14" x14ac:dyDescent="0.25"/>
  <cols>
    <col min="1" max="1" width="24.90625" style="22" customWidth="1"/>
    <col min="2" max="2" width="27.90625" style="22" customWidth="1"/>
    <col min="3" max="11" width="9.90625" style="22" customWidth="1"/>
    <col min="12" max="16384" width="9.90625" style="22"/>
  </cols>
  <sheetData>
    <row r="1" spans="1:11" ht="14.5" x14ac:dyDescent="0.3">
      <c r="A1" s="1" t="s">
        <v>139</v>
      </c>
    </row>
    <row r="2" spans="1:11" x14ac:dyDescent="0.25">
      <c r="B2" s="28" t="s">
        <v>1035</v>
      </c>
      <c r="C2" s="27">
        <v>3</v>
      </c>
      <c r="D2" s="27">
        <v>3.5</v>
      </c>
      <c r="E2" s="27">
        <v>4</v>
      </c>
      <c r="F2" s="27">
        <v>5</v>
      </c>
      <c r="G2" s="27">
        <v>6</v>
      </c>
      <c r="H2" s="27">
        <v>7</v>
      </c>
      <c r="I2" s="27">
        <v>8</v>
      </c>
      <c r="J2" s="27">
        <v>9</v>
      </c>
      <c r="K2" s="27">
        <v>10</v>
      </c>
    </row>
    <row r="3" spans="1:11" x14ac:dyDescent="0.25">
      <c r="B3" s="53" t="s">
        <v>88</v>
      </c>
      <c r="C3" s="27">
        <v>5.3787659999999997</v>
      </c>
      <c r="D3" s="27">
        <v>11.168699999999999</v>
      </c>
      <c r="E3" s="27">
        <v>15.1282116</v>
      </c>
      <c r="F3" s="27">
        <v>18.822614600000001</v>
      </c>
      <c r="G3" s="27">
        <v>21.99243422</v>
      </c>
      <c r="H3" s="27">
        <v>28.123134</v>
      </c>
      <c r="I3" s="27">
        <v>27.1331864</v>
      </c>
      <c r="J3" s="27">
        <v>29.441079200000001</v>
      </c>
      <c r="K3" s="27">
        <v>26.834426199999999</v>
      </c>
    </row>
    <row r="4" spans="1:11" x14ac:dyDescent="0.25">
      <c r="B4" s="54"/>
      <c r="C4" s="27">
        <v>4.1460340000000002</v>
      </c>
      <c r="D4" s="27">
        <v>10.257732000000001</v>
      </c>
      <c r="E4" s="27">
        <v>13.4365284</v>
      </c>
      <c r="F4" s="27">
        <v>20.152925400000001</v>
      </c>
      <c r="G4" s="27">
        <v>23.57711578</v>
      </c>
      <c r="H4" s="27">
        <v>26.458265999999998</v>
      </c>
      <c r="I4" s="27">
        <v>28.636893600000001</v>
      </c>
      <c r="J4" s="27">
        <v>26.978110000000001</v>
      </c>
      <c r="K4" s="27">
        <v>28.376333800000001</v>
      </c>
    </row>
    <row r="5" spans="1:11" x14ac:dyDescent="0.25">
      <c r="B5" s="55"/>
      <c r="C5" s="27">
        <v>6.2950999999999997</v>
      </c>
      <c r="D5" s="27">
        <v>8.7433680000000003</v>
      </c>
      <c r="E5" s="27">
        <v>15.93</v>
      </c>
      <c r="F5" s="27">
        <v>20.29777</v>
      </c>
      <c r="G5" s="27">
        <v>23.706990000000001</v>
      </c>
      <c r="H5" s="27">
        <v>28.133700000000001</v>
      </c>
      <c r="I5" s="27">
        <v>29.29</v>
      </c>
      <c r="J5" s="27">
        <v>29.0644308</v>
      </c>
      <c r="K5" s="27">
        <v>29.075379999999999</v>
      </c>
    </row>
    <row r="6" spans="1:11" x14ac:dyDescent="0.25">
      <c r="B6" s="28" t="s">
        <v>2</v>
      </c>
      <c r="C6" s="30">
        <f t="shared" ref="C6:K6" si="0">AVERAGE(C3:C5)</f>
        <v>5.2732999999999999</v>
      </c>
      <c r="D6" s="29">
        <f t="shared" si="0"/>
        <v>10.0566</v>
      </c>
      <c r="E6" s="29">
        <f t="shared" si="0"/>
        <v>14.831580000000001</v>
      </c>
      <c r="F6" s="29">
        <f t="shared" si="0"/>
        <v>19.757770000000001</v>
      </c>
      <c r="G6" s="29">
        <f t="shared" si="0"/>
        <v>23.092179999999999</v>
      </c>
      <c r="H6" s="29">
        <f t="shared" si="0"/>
        <v>27.571700000000003</v>
      </c>
      <c r="I6" s="29">
        <f t="shared" si="0"/>
        <v>28.353359999999999</v>
      </c>
      <c r="J6" s="29">
        <f t="shared" si="0"/>
        <v>28.494540000000001</v>
      </c>
      <c r="K6" s="29">
        <f t="shared" si="0"/>
        <v>28.095380000000002</v>
      </c>
    </row>
    <row r="7" spans="1:11" x14ac:dyDescent="0.25">
      <c r="B7" s="28" t="s">
        <v>27</v>
      </c>
      <c r="C7" s="27">
        <f t="shared" ref="C7:K7" si="1">STDEVP(C3:C5)</f>
        <v>0.88051631669757824</v>
      </c>
      <c r="D7" s="23">
        <f t="shared" si="1"/>
        <v>1.000299751282584</v>
      </c>
      <c r="E7" s="23">
        <f t="shared" si="1"/>
        <v>1.0393404590061139</v>
      </c>
      <c r="F7" s="23">
        <f t="shared" si="1"/>
        <v>0.66389341822773473</v>
      </c>
      <c r="G7" s="23">
        <f t="shared" si="1"/>
        <v>0.77944314042184815</v>
      </c>
      <c r="H7" s="23">
        <f t="shared" si="1"/>
        <v>0.78732854825923959</v>
      </c>
      <c r="I7" s="23">
        <f t="shared" si="1"/>
        <v>0.90305212216975972</v>
      </c>
      <c r="J7" s="23">
        <f t="shared" si="1"/>
        <v>1.0832469595251244</v>
      </c>
      <c r="K7" s="23">
        <f t="shared" si="1"/>
        <v>0.93618721836124219</v>
      </c>
    </row>
    <row r="8" spans="1:11" ht="15.5" x14ac:dyDescent="0.25">
      <c r="B8" s="26" t="s">
        <v>29</v>
      </c>
      <c r="C8" s="59" t="s">
        <v>122</v>
      </c>
      <c r="D8" s="60"/>
      <c r="E8" s="60"/>
      <c r="F8" s="60"/>
      <c r="G8" s="60"/>
      <c r="H8" s="60"/>
      <c r="I8" s="60"/>
      <c r="J8" s="60"/>
      <c r="K8" s="61"/>
    </row>
    <row r="9" spans="1:11" ht="16" x14ac:dyDescent="0.25">
      <c r="B9" s="25" t="s">
        <v>31</v>
      </c>
      <c r="C9" s="59" t="s">
        <v>95</v>
      </c>
      <c r="D9" s="60"/>
      <c r="E9" s="60"/>
      <c r="F9" s="60"/>
      <c r="G9" s="60"/>
      <c r="H9" s="60"/>
      <c r="I9" s="60"/>
      <c r="J9" s="60"/>
      <c r="K9" s="61"/>
    </row>
    <row r="10" spans="1:11" ht="16" x14ac:dyDescent="0.25">
      <c r="B10" s="25" t="s">
        <v>33</v>
      </c>
      <c r="C10" s="59">
        <v>0.15</v>
      </c>
      <c r="D10" s="60"/>
      <c r="E10" s="60"/>
      <c r="F10" s="60"/>
      <c r="G10" s="60"/>
      <c r="H10" s="60"/>
      <c r="I10" s="60"/>
      <c r="J10" s="60"/>
      <c r="K10" s="61"/>
    </row>
    <row r="11" spans="1:11" ht="16" x14ac:dyDescent="0.25">
      <c r="B11" s="24" t="s">
        <v>87</v>
      </c>
      <c r="C11" s="59">
        <v>0.98</v>
      </c>
      <c r="D11" s="60"/>
      <c r="E11" s="60"/>
      <c r="F11" s="60"/>
      <c r="G11" s="60"/>
      <c r="H11" s="60"/>
      <c r="I11" s="60"/>
      <c r="J11" s="60"/>
      <c r="K11" s="61"/>
    </row>
    <row r="12" spans="1:11" x14ac:dyDescent="0.25">
      <c r="B12" s="23" t="s">
        <v>86</v>
      </c>
      <c r="C12" s="56" t="s">
        <v>85</v>
      </c>
      <c r="D12" s="57"/>
      <c r="E12" s="57"/>
      <c r="F12" s="57"/>
      <c r="G12" s="57"/>
      <c r="H12" s="57"/>
      <c r="I12" s="57"/>
      <c r="J12" s="57"/>
      <c r="K12" s="58"/>
    </row>
  </sheetData>
  <mergeCells count="6">
    <mergeCell ref="C12:K12"/>
    <mergeCell ref="B3:B5"/>
    <mergeCell ref="C8:K8"/>
    <mergeCell ref="C9:K9"/>
    <mergeCell ref="C10:K10"/>
    <mergeCell ref="C11:K1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EC498-7164-4D16-89F7-44BA315E812D}">
  <dimension ref="A1:R24"/>
  <sheetViews>
    <sheetView zoomScaleNormal="100" workbookViewId="0">
      <selection activeCell="E22" sqref="E22"/>
    </sheetView>
  </sheetViews>
  <sheetFormatPr defaultColWidth="9.90625" defaultRowHeight="14" x14ac:dyDescent="0.25"/>
  <cols>
    <col min="1" max="1" width="27.7265625" style="22" customWidth="1"/>
    <col min="2" max="2" width="27.90625" style="22" customWidth="1"/>
    <col min="3" max="14" width="9.90625" style="22" customWidth="1"/>
    <col min="15" max="16384" width="9.90625" style="22"/>
  </cols>
  <sheetData>
    <row r="1" spans="1:18" ht="14.5" x14ac:dyDescent="0.3">
      <c r="A1" s="1" t="s">
        <v>140</v>
      </c>
    </row>
    <row r="2" spans="1:18" x14ac:dyDescent="0.25">
      <c r="B2" s="28" t="s">
        <v>1036</v>
      </c>
      <c r="C2" s="27">
        <v>3</v>
      </c>
      <c r="D2" s="27">
        <v>3.5</v>
      </c>
      <c r="E2" s="27">
        <v>4</v>
      </c>
      <c r="F2" s="27">
        <v>5</v>
      </c>
      <c r="G2" s="27">
        <v>6</v>
      </c>
      <c r="H2" s="27">
        <v>7</v>
      </c>
      <c r="I2" s="27">
        <v>8</v>
      </c>
      <c r="J2" s="27">
        <v>9</v>
      </c>
      <c r="K2" s="27">
        <v>10</v>
      </c>
    </row>
    <row r="3" spans="1:18" x14ac:dyDescent="0.25">
      <c r="B3" s="53" t="s">
        <v>88</v>
      </c>
      <c r="C3" s="27">
        <v>6.7398233999999997</v>
      </c>
      <c r="D3" s="27">
        <v>9.2190414000000001</v>
      </c>
      <c r="E3" s="27">
        <v>12.706103799999999</v>
      </c>
      <c r="F3" s="27">
        <v>19.5001572</v>
      </c>
      <c r="G3" s="27">
        <v>22.707166050000001</v>
      </c>
      <c r="H3" s="27">
        <v>28.223767200000001</v>
      </c>
      <c r="I3" s="27">
        <v>29.009134400000001</v>
      </c>
      <c r="J3" s="27">
        <v>30.7886694</v>
      </c>
      <c r="K3" s="27">
        <v>28.8964724</v>
      </c>
    </row>
    <row r="4" spans="1:18" x14ac:dyDescent="0.25">
      <c r="B4" s="54"/>
      <c r="C4" s="27">
        <v>7.7186700000000004</v>
      </c>
      <c r="D4" s="27">
        <v>12.125220000000001</v>
      </c>
      <c r="E4" s="27">
        <v>14.309896200000001</v>
      </c>
      <c r="F4" s="27">
        <v>22.969139999999999</v>
      </c>
      <c r="G4" s="27">
        <v>24.590733950000001</v>
      </c>
      <c r="H4" s="27">
        <v>26.473952799999999</v>
      </c>
      <c r="I4" s="27">
        <v>30.039985600000001</v>
      </c>
      <c r="J4" s="27">
        <v>31.579070000000002</v>
      </c>
      <c r="K4" s="27">
        <v>30.531047600000001</v>
      </c>
    </row>
    <row r="5" spans="1:18" x14ac:dyDescent="0.25">
      <c r="B5" s="55"/>
      <c r="C5" s="27">
        <v>5.3645166</v>
      </c>
      <c r="D5" s="27">
        <v>10.9955286</v>
      </c>
      <c r="E5" s="27">
        <v>15.07193</v>
      </c>
      <c r="F5" s="27">
        <v>21.8781228</v>
      </c>
      <c r="G5" s="27">
        <v>24.956949999999999</v>
      </c>
      <c r="H5" s="27">
        <v>28.313359999999999</v>
      </c>
      <c r="I5" s="27">
        <v>30.178560000000001</v>
      </c>
      <c r="J5" s="27">
        <v>28.187170600000002</v>
      </c>
      <c r="K5" s="27">
        <v>31.258759999999999</v>
      </c>
    </row>
    <row r="6" spans="1:18" x14ac:dyDescent="0.25">
      <c r="B6" s="28" t="s">
        <v>2</v>
      </c>
      <c r="C6" s="30">
        <f t="shared" ref="C6:K6" si="0">AVERAGE(C3:C5)</f>
        <v>6.6076699999999997</v>
      </c>
      <c r="D6" s="29">
        <f t="shared" si="0"/>
        <v>10.77993</v>
      </c>
      <c r="E6" s="29">
        <f t="shared" si="0"/>
        <v>14.029310000000001</v>
      </c>
      <c r="F6" s="29">
        <f t="shared" si="0"/>
        <v>21.44914</v>
      </c>
      <c r="G6" s="29">
        <f t="shared" si="0"/>
        <v>24.084950000000003</v>
      </c>
      <c r="H6" s="29">
        <f t="shared" si="0"/>
        <v>27.670360000000002</v>
      </c>
      <c r="I6" s="29">
        <f t="shared" si="0"/>
        <v>29.742560000000001</v>
      </c>
      <c r="J6" s="29">
        <f t="shared" si="0"/>
        <v>30.184970000000003</v>
      </c>
      <c r="K6" s="29">
        <f t="shared" si="0"/>
        <v>30.228759999999998</v>
      </c>
    </row>
    <row r="7" spans="1:18" x14ac:dyDescent="0.25">
      <c r="B7" s="28" t="s">
        <v>27</v>
      </c>
      <c r="C7" s="27">
        <f t="shared" ref="C7:K7" si="1">STDEVP(C3:C5)</f>
        <v>0.9656113602381855</v>
      </c>
      <c r="D7" s="23">
        <f t="shared" si="1"/>
        <v>1.1961969127240841</v>
      </c>
      <c r="E7" s="23">
        <f t="shared" si="1"/>
        <v>0.98601212429139407</v>
      </c>
      <c r="F7" s="23">
        <f t="shared" si="1"/>
        <v>1.4483277940889483</v>
      </c>
      <c r="G7" s="23">
        <f t="shared" si="1"/>
        <v>0.98564530756170099</v>
      </c>
      <c r="H7" s="23">
        <f t="shared" si="1"/>
        <v>0.8467779553939907</v>
      </c>
      <c r="I7" s="23">
        <f t="shared" si="1"/>
        <v>0.52168671897692287</v>
      </c>
      <c r="J7" s="23">
        <f t="shared" si="1"/>
        <v>1.4490422375027256</v>
      </c>
      <c r="K7" s="23">
        <f t="shared" si="1"/>
        <v>0.98780363133359617</v>
      </c>
    </row>
    <row r="8" spans="1:18" ht="15.5" x14ac:dyDescent="0.25">
      <c r="B8" s="26" t="s">
        <v>29</v>
      </c>
      <c r="C8" s="59" t="s">
        <v>97</v>
      </c>
      <c r="D8" s="60"/>
      <c r="E8" s="60"/>
      <c r="F8" s="60"/>
      <c r="G8" s="60"/>
      <c r="H8" s="60"/>
      <c r="I8" s="60"/>
      <c r="J8" s="60"/>
      <c r="K8" s="61"/>
    </row>
    <row r="9" spans="1:18" ht="16" x14ac:dyDescent="0.25">
      <c r="B9" s="25" t="s">
        <v>31</v>
      </c>
      <c r="C9" s="59" t="s">
        <v>96</v>
      </c>
      <c r="D9" s="60"/>
      <c r="E9" s="60"/>
      <c r="F9" s="60"/>
      <c r="G9" s="60"/>
      <c r="H9" s="60"/>
      <c r="I9" s="60"/>
      <c r="J9" s="60"/>
      <c r="K9" s="61"/>
    </row>
    <row r="10" spans="1:18" ht="16" x14ac:dyDescent="0.25">
      <c r="B10" s="25" t="s">
        <v>33</v>
      </c>
      <c r="C10" s="59">
        <v>0.19</v>
      </c>
      <c r="D10" s="60"/>
      <c r="E10" s="60"/>
      <c r="F10" s="60"/>
      <c r="G10" s="60"/>
      <c r="H10" s="60"/>
      <c r="I10" s="60"/>
      <c r="J10" s="60"/>
      <c r="K10" s="61"/>
    </row>
    <row r="11" spans="1:18" ht="16" x14ac:dyDescent="0.25">
      <c r="B11" s="24" t="s">
        <v>87</v>
      </c>
      <c r="C11" s="59">
        <v>0.97</v>
      </c>
      <c r="D11" s="60"/>
      <c r="E11" s="60"/>
      <c r="F11" s="60"/>
      <c r="G11" s="60"/>
      <c r="H11" s="60"/>
      <c r="I11" s="60"/>
      <c r="J11" s="60"/>
      <c r="K11" s="61"/>
    </row>
    <row r="12" spans="1:18" x14ac:dyDescent="0.25">
      <c r="B12" s="23" t="s">
        <v>86</v>
      </c>
      <c r="C12" s="56" t="s">
        <v>85</v>
      </c>
      <c r="D12" s="57"/>
      <c r="E12" s="57"/>
      <c r="F12" s="57"/>
      <c r="G12" s="57"/>
      <c r="H12" s="57"/>
      <c r="I12" s="57"/>
      <c r="J12" s="57"/>
      <c r="K12" s="58"/>
    </row>
    <row r="16" spans="1:18" x14ac:dyDescent="0.25">
      <c r="R16" s="31"/>
    </row>
    <row r="17" spans="18:18" x14ac:dyDescent="0.25">
      <c r="R17" s="31"/>
    </row>
    <row r="18" spans="18:18" x14ac:dyDescent="0.25">
      <c r="R18" s="31"/>
    </row>
    <row r="19" spans="18:18" x14ac:dyDescent="0.25">
      <c r="R19" s="31"/>
    </row>
    <row r="20" spans="18:18" x14ac:dyDescent="0.25">
      <c r="R20" s="31"/>
    </row>
    <row r="21" spans="18:18" x14ac:dyDescent="0.25">
      <c r="R21" s="31"/>
    </row>
    <row r="22" spans="18:18" x14ac:dyDescent="0.25">
      <c r="R22" s="31"/>
    </row>
    <row r="23" spans="18:18" x14ac:dyDescent="0.25">
      <c r="R23" s="31"/>
    </row>
    <row r="24" spans="18:18" x14ac:dyDescent="0.25">
      <c r="R24" s="31"/>
    </row>
  </sheetData>
  <mergeCells count="6">
    <mergeCell ref="C12:K12"/>
    <mergeCell ref="B3:B5"/>
    <mergeCell ref="C8:K8"/>
    <mergeCell ref="C9:K9"/>
    <mergeCell ref="C10:K10"/>
    <mergeCell ref="C11:K1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1C771-B171-4A32-80D5-1089F8DA0A97}">
  <dimension ref="A1:N23"/>
  <sheetViews>
    <sheetView zoomScaleNormal="100" workbookViewId="0">
      <selection activeCell="B2" sqref="B2"/>
    </sheetView>
  </sheetViews>
  <sheetFormatPr defaultColWidth="9.90625" defaultRowHeight="14" x14ac:dyDescent="0.25"/>
  <cols>
    <col min="1" max="1" width="27" style="22" customWidth="1"/>
    <col min="2" max="2" width="27.90625" style="22" customWidth="1"/>
    <col min="3" max="10" width="9.90625" style="22" customWidth="1"/>
    <col min="11" max="16384" width="9.90625" style="22"/>
  </cols>
  <sheetData>
    <row r="1" spans="1:14" ht="14.5" x14ac:dyDescent="0.3">
      <c r="A1" s="1" t="s">
        <v>140</v>
      </c>
    </row>
    <row r="2" spans="1:14" x14ac:dyDescent="0.25">
      <c r="B2" s="28" t="s">
        <v>1035</v>
      </c>
      <c r="C2" s="27">
        <v>2</v>
      </c>
      <c r="D2" s="27">
        <v>2.5</v>
      </c>
      <c r="E2" s="27">
        <v>3</v>
      </c>
      <c r="F2" s="27">
        <v>3.5</v>
      </c>
      <c r="G2" s="27">
        <v>4.5</v>
      </c>
      <c r="H2" s="27">
        <v>5.5</v>
      </c>
      <c r="I2" s="27">
        <v>6.5</v>
      </c>
      <c r="J2" s="27">
        <v>7.5</v>
      </c>
    </row>
    <row r="3" spans="1:14" x14ac:dyDescent="0.25">
      <c r="B3" s="53" t="s">
        <v>88</v>
      </c>
      <c r="C3" s="27">
        <v>14.6090985</v>
      </c>
      <c r="D3" s="27">
        <v>18.161903070000001</v>
      </c>
      <c r="E3" s="27">
        <v>22.990638000000001</v>
      </c>
      <c r="F3" s="27">
        <v>25.3205919</v>
      </c>
      <c r="G3" s="27">
        <v>33.102931499999997</v>
      </c>
      <c r="H3" s="27">
        <v>35.6012019</v>
      </c>
      <c r="I3" s="27">
        <v>35.014843200000001</v>
      </c>
      <c r="J3" s="27">
        <v>35.27949881</v>
      </c>
    </row>
    <row r="4" spans="1:14" x14ac:dyDescent="0.25">
      <c r="B4" s="54"/>
      <c r="C4" s="27">
        <v>12.2606015</v>
      </c>
      <c r="D4" s="27">
        <v>21.052230000000002</v>
      </c>
      <c r="E4" s="27">
        <v>24.707561999999999</v>
      </c>
      <c r="F4" s="27">
        <v>29.07441</v>
      </c>
      <c r="G4" s="27">
        <v>33.262168500000001</v>
      </c>
      <c r="H4" s="27">
        <v>35.303118099999999</v>
      </c>
      <c r="I4" s="27">
        <v>35.889796799999999</v>
      </c>
      <c r="J4" s="27">
        <v>37.269689999999997</v>
      </c>
    </row>
    <row r="5" spans="1:14" x14ac:dyDescent="0.25">
      <c r="B5" s="55"/>
      <c r="C5" s="27">
        <v>12.61435</v>
      </c>
      <c r="D5" s="27">
        <v>19.343556929999998</v>
      </c>
      <c r="E5" s="27">
        <v>24.9711</v>
      </c>
      <c r="F5" s="27">
        <v>26.791568099999999</v>
      </c>
      <c r="G5" s="27">
        <v>34.429349999999999</v>
      </c>
      <c r="H5" s="27">
        <v>36.978110000000001</v>
      </c>
      <c r="I5" s="27">
        <v>37.852319999999999</v>
      </c>
      <c r="J5" s="27">
        <v>35.787081190000002</v>
      </c>
    </row>
    <row r="6" spans="1:14" x14ac:dyDescent="0.25">
      <c r="B6" s="28" t="s">
        <v>2</v>
      </c>
      <c r="C6" s="30">
        <f t="shared" ref="C6:J6" si="0">AVERAGE(C3:C5)</f>
        <v>13.161350000000001</v>
      </c>
      <c r="D6" s="29">
        <f t="shared" si="0"/>
        <v>19.51923</v>
      </c>
      <c r="E6" s="29">
        <f t="shared" si="0"/>
        <v>24.223099999999999</v>
      </c>
      <c r="F6" s="29">
        <f t="shared" si="0"/>
        <v>27.062189999999998</v>
      </c>
      <c r="G6" s="29">
        <f t="shared" si="0"/>
        <v>33.598149999999997</v>
      </c>
      <c r="H6" s="29">
        <f t="shared" si="0"/>
        <v>35.960810000000002</v>
      </c>
      <c r="I6" s="29">
        <f t="shared" si="0"/>
        <v>36.252319999999997</v>
      </c>
      <c r="J6" s="29">
        <f t="shared" si="0"/>
        <v>36.112090000000002</v>
      </c>
    </row>
    <row r="7" spans="1:14" x14ac:dyDescent="0.25">
      <c r="B7" s="28" t="s">
        <v>27</v>
      </c>
      <c r="C7" s="27">
        <f t="shared" ref="C7:J7" si="1">STDEVP(C3:C5)</f>
        <v>1.033849212007325</v>
      </c>
      <c r="D7" s="23">
        <f t="shared" si="1"/>
        <v>1.1864915258057334</v>
      </c>
      <c r="E7" s="23">
        <f t="shared" si="1"/>
        <v>0.87809832609793725</v>
      </c>
      <c r="F7" s="23">
        <f t="shared" si="1"/>
        <v>1.5443908705466178</v>
      </c>
      <c r="G7" s="23">
        <f t="shared" si="1"/>
        <v>0.59133137102770084</v>
      </c>
      <c r="H7" s="23">
        <f t="shared" si="1"/>
        <v>0.72956057799911855</v>
      </c>
      <c r="I7" s="23">
        <f t="shared" si="1"/>
        <v>1.186419248702649</v>
      </c>
      <c r="J7" s="23">
        <f t="shared" si="1"/>
        <v>0.84436891152371396</v>
      </c>
    </row>
    <row r="8" spans="1:14" ht="15.5" x14ac:dyDescent="0.25">
      <c r="B8" s="26" t="s">
        <v>29</v>
      </c>
      <c r="C8" s="59" t="s">
        <v>123</v>
      </c>
      <c r="D8" s="60"/>
      <c r="E8" s="60"/>
      <c r="F8" s="60"/>
      <c r="G8" s="60"/>
      <c r="H8" s="60"/>
      <c r="I8" s="60"/>
      <c r="J8" s="61"/>
    </row>
    <row r="9" spans="1:14" ht="16" x14ac:dyDescent="0.25">
      <c r="B9" s="25" t="s">
        <v>31</v>
      </c>
      <c r="C9" s="59" t="s">
        <v>124</v>
      </c>
      <c r="D9" s="60"/>
      <c r="E9" s="60"/>
      <c r="F9" s="60"/>
      <c r="G9" s="60"/>
      <c r="H9" s="60"/>
      <c r="I9" s="60"/>
      <c r="J9" s="61"/>
    </row>
    <row r="10" spans="1:14" ht="16" x14ac:dyDescent="0.25">
      <c r="B10" s="25" t="s">
        <v>33</v>
      </c>
      <c r="C10" s="59">
        <v>0.34</v>
      </c>
      <c r="D10" s="60"/>
      <c r="E10" s="60"/>
      <c r="F10" s="60"/>
      <c r="G10" s="60"/>
      <c r="H10" s="60"/>
      <c r="I10" s="60"/>
      <c r="J10" s="61"/>
    </row>
    <row r="11" spans="1:14" ht="16" x14ac:dyDescent="0.25">
      <c r="B11" s="24" t="s">
        <v>87</v>
      </c>
      <c r="C11" s="59">
        <v>0.97</v>
      </c>
      <c r="D11" s="60"/>
      <c r="E11" s="60"/>
      <c r="F11" s="60"/>
      <c r="G11" s="60"/>
      <c r="H11" s="60"/>
      <c r="I11" s="60"/>
      <c r="J11" s="61"/>
    </row>
    <row r="12" spans="1:14" x14ac:dyDescent="0.25">
      <c r="B12" s="23" t="s">
        <v>86</v>
      </c>
      <c r="C12" s="56" t="s">
        <v>85</v>
      </c>
      <c r="D12" s="57"/>
      <c r="E12" s="57"/>
      <c r="F12" s="57"/>
      <c r="G12" s="57"/>
      <c r="H12" s="57"/>
      <c r="I12" s="57"/>
      <c r="J12" s="58"/>
    </row>
    <row r="16" spans="1:14" x14ac:dyDescent="0.25">
      <c r="N16" s="31"/>
    </row>
    <row r="17" spans="14:14" x14ac:dyDescent="0.25">
      <c r="N17" s="31"/>
    </row>
    <row r="18" spans="14:14" x14ac:dyDescent="0.25">
      <c r="N18" s="31"/>
    </row>
    <row r="19" spans="14:14" x14ac:dyDescent="0.25">
      <c r="N19" s="31"/>
    </row>
    <row r="20" spans="14:14" x14ac:dyDescent="0.25">
      <c r="N20" s="31"/>
    </row>
    <row r="21" spans="14:14" x14ac:dyDescent="0.25">
      <c r="N21" s="31"/>
    </row>
    <row r="22" spans="14:14" x14ac:dyDescent="0.25">
      <c r="N22" s="31"/>
    </row>
    <row r="23" spans="14:14" x14ac:dyDescent="0.25">
      <c r="N23" s="31"/>
    </row>
  </sheetData>
  <mergeCells count="6">
    <mergeCell ref="C12:J12"/>
    <mergeCell ref="B3:B5"/>
    <mergeCell ref="C8:J8"/>
    <mergeCell ref="C9:J9"/>
    <mergeCell ref="C10:J10"/>
    <mergeCell ref="C11:J1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C7370-436A-4B31-82D6-A19DE88A4728}">
  <dimension ref="A1:Q30"/>
  <sheetViews>
    <sheetView topLeftCell="B1" zoomScaleNormal="100" workbookViewId="0">
      <selection activeCell="H26" sqref="H26"/>
    </sheetView>
  </sheetViews>
  <sheetFormatPr defaultRowHeight="14" x14ac:dyDescent="0.25"/>
  <cols>
    <col min="1" max="1" width="23.90625" customWidth="1"/>
    <col min="2" max="2" width="27.90625" customWidth="1"/>
    <col min="3" max="11" width="9.90625" customWidth="1"/>
  </cols>
  <sheetData>
    <row r="1" spans="1:10" ht="14.5" x14ac:dyDescent="0.3">
      <c r="A1" s="1" t="s">
        <v>141</v>
      </c>
    </row>
    <row r="2" spans="1:10" x14ac:dyDescent="0.25">
      <c r="B2" s="8" t="s">
        <v>1036</v>
      </c>
      <c r="C2" s="8">
        <v>2</v>
      </c>
      <c r="D2" s="8">
        <v>2.5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</row>
    <row r="3" spans="1:10" x14ac:dyDescent="0.25">
      <c r="B3" s="47" t="s">
        <v>19</v>
      </c>
      <c r="C3" s="10">
        <v>13.57</v>
      </c>
      <c r="D3" s="12">
        <v>18.88</v>
      </c>
      <c r="E3" s="12">
        <v>25.11</v>
      </c>
      <c r="F3" s="12">
        <v>32.49</v>
      </c>
      <c r="G3" s="12">
        <v>36.549999999999997</v>
      </c>
      <c r="H3" s="12">
        <v>39.43</v>
      </c>
      <c r="I3" s="12">
        <v>39.29</v>
      </c>
      <c r="J3" s="12">
        <v>42.12</v>
      </c>
    </row>
    <row r="4" spans="1:10" x14ac:dyDescent="0.25">
      <c r="B4" s="48"/>
      <c r="C4" s="10">
        <v>13.85</v>
      </c>
      <c r="D4" s="12">
        <v>17.91</v>
      </c>
      <c r="E4" s="12">
        <v>24.35</v>
      </c>
      <c r="F4" s="12">
        <v>30.02</v>
      </c>
      <c r="G4" s="12">
        <v>36.75</v>
      </c>
      <c r="H4" s="12">
        <v>38.57</v>
      </c>
      <c r="I4" s="12">
        <v>41.43</v>
      </c>
      <c r="J4" s="12">
        <v>39.54</v>
      </c>
    </row>
    <row r="5" spans="1:10" x14ac:dyDescent="0.25">
      <c r="B5" s="49"/>
      <c r="C5" s="10">
        <v>15.41</v>
      </c>
      <c r="D5" s="12">
        <v>19.53</v>
      </c>
      <c r="E5" s="12">
        <v>26.6312</v>
      </c>
      <c r="F5" s="12">
        <v>30.530999999999999</v>
      </c>
      <c r="G5" s="12">
        <v>39.200000000000003</v>
      </c>
      <c r="H5" s="12">
        <v>40.67</v>
      </c>
      <c r="I5" s="12">
        <v>41.14</v>
      </c>
      <c r="J5" s="12">
        <v>40.51</v>
      </c>
    </row>
    <row r="6" spans="1:10" x14ac:dyDescent="0.25">
      <c r="B6" s="8" t="s">
        <v>2</v>
      </c>
      <c r="C6" s="9">
        <f t="shared" ref="C6:J6" si="0">AVERAGE(C3:C5)</f>
        <v>14.276666666666666</v>
      </c>
      <c r="D6" s="13">
        <f t="shared" si="0"/>
        <v>18.773333333333333</v>
      </c>
      <c r="E6" s="13">
        <f t="shared" si="0"/>
        <v>25.363733333333332</v>
      </c>
      <c r="F6" s="13">
        <f t="shared" si="0"/>
        <v>31.013666666666666</v>
      </c>
      <c r="G6" s="13">
        <f t="shared" si="0"/>
        <v>37.5</v>
      </c>
      <c r="H6" s="13">
        <f t="shared" si="0"/>
        <v>39.556666666666665</v>
      </c>
      <c r="I6" s="13">
        <f t="shared" si="0"/>
        <v>40.619999999999997</v>
      </c>
      <c r="J6" s="13">
        <f t="shared" si="0"/>
        <v>40.723333333333329</v>
      </c>
    </row>
    <row r="7" spans="1:10" x14ac:dyDescent="0.25">
      <c r="B7" s="8" t="s">
        <v>3</v>
      </c>
      <c r="C7" s="10">
        <f t="shared" ref="C7:J7" si="1">STDEVP(C3:C5)</f>
        <v>0.8094991592885622</v>
      </c>
      <c r="D7" s="12">
        <f t="shared" si="1"/>
        <v>0.6656492236072159</v>
      </c>
      <c r="E7" s="12">
        <f t="shared" si="1"/>
        <v>0.94842107854171043</v>
      </c>
      <c r="F7" s="12">
        <f t="shared" si="1"/>
        <v>1.0645657434946068</v>
      </c>
      <c r="G7" s="12">
        <f t="shared" si="1"/>
        <v>1.2048513047951899</v>
      </c>
      <c r="H7" s="12">
        <f t="shared" si="1"/>
        <v>0.86198736778576013</v>
      </c>
      <c r="I7" s="12">
        <f t="shared" si="1"/>
        <v>0.94787481592595724</v>
      </c>
      <c r="J7" s="12">
        <f t="shared" si="1"/>
        <v>1.0640279862651896</v>
      </c>
    </row>
    <row r="8" spans="1:10" ht="15.5" x14ac:dyDescent="0.25">
      <c r="B8" s="15" t="s">
        <v>30</v>
      </c>
      <c r="C8" s="62" t="s">
        <v>78</v>
      </c>
      <c r="D8" s="63"/>
      <c r="E8" s="63"/>
      <c r="F8" s="63"/>
      <c r="G8" s="63"/>
      <c r="H8" s="63"/>
      <c r="I8" s="63"/>
      <c r="J8" s="64"/>
    </row>
    <row r="9" spans="1:10" ht="16" x14ac:dyDescent="0.25">
      <c r="B9" s="16" t="s">
        <v>32</v>
      </c>
      <c r="C9" s="62" t="s">
        <v>77</v>
      </c>
      <c r="D9" s="63"/>
      <c r="E9" s="63"/>
      <c r="F9" s="63"/>
      <c r="G9" s="63"/>
      <c r="H9" s="63"/>
      <c r="I9" s="63"/>
      <c r="J9" s="64"/>
    </row>
    <row r="10" spans="1:10" ht="16" x14ac:dyDescent="0.25">
      <c r="B10" s="16" t="s">
        <v>34</v>
      </c>
      <c r="C10" s="62">
        <v>0.38</v>
      </c>
      <c r="D10" s="63"/>
      <c r="E10" s="63"/>
      <c r="F10" s="63"/>
      <c r="G10" s="63"/>
      <c r="H10" s="63"/>
      <c r="I10" s="63"/>
      <c r="J10" s="64"/>
    </row>
    <row r="11" spans="1:10" ht="16" x14ac:dyDescent="0.25">
      <c r="B11" s="14" t="s">
        <v>23</v>
      </c>
      <c r="C11" s="62">
        <v>0.97</v>
      </c>
      <c r="D11" s="63"/>
      <c r="E11" s="63"/>
      <c r="F11" s="63"/>
      <c r="G11" s="63"/>
      <c r="H11" s="63"/>
      <c r="I11" s="63"/>
      <c r="J11" s="64"/>
    </row>
    <row r="12" spans="1:10" x14ac:dyDescent="0.25">
      <c r="B12" s="12" t="s">
        <v>25</v>
      </c>
      <c r="C12" s="50" t="s">
        <v>24</v>
      </c>
      <c r="D12" s="51"/>
      <c r="E12" s="51"/>
      <c r="F12" s="51"/>
      <c r="G12" s="51"/>
      <c r="H12" s="51"/>
      <c r="I12" s="51"/>
      <c r="J12" s="52"/>
    </row>
    <row r="17" spans="17:17" x14ac:dyDescent="0.25">
      <c r="Q17" s="11"/>
    </row>
    <row r="18" spans="17:17" x14ac:dyDescent="0.25">
      <c r="Q18" s="11"/>
    </row>
    <row r="19" spans="17:17" x14ac:dyDescent="0.25">
      <c r="Q19" s="11"/>
    </row>
    <row r="20" spans="17:17" x14ac:dyDescent="0.25">
      <c r="Q20" s="11"/>
    </row>
    <row r="21" spans="17:17" x14ac:dyDescent="0.25">
      <c r="Q21" s="11"/>
    </row>
    <row r="22" spans="17:17" x14ac:dyDescent="0.25">
      <c r="Q22" s="11"/>
    </row>
    <row r="23" spans="17:17" x14ac:dyDescent="0.25">
      <c r="Q23" s="11"/>
    </row>
    <row r="24" spans="17:17" x14ac:dyDescent="0.25">
      <c r="Q24" s="11"/>
    </row>
    <row r="25" spans="17:17" x14ac:dyDescent="0.25">
      <c r="Q25" s="11"/>
    </row>
    <row r="26" spans="17:17" x14ac:dyDescent="0.25">
      <c r="Q26" s="11"/>
    </row>
    <row r="27" spans="17:17" x14ac:dyDescent="0.25">
      <c r="Q27" s="11"/>
    </row>
    <row r="28" spans="17:17" x14ac:dyDescent="0.25">
      <c r="Q28" s="11"/>
    </row>
    <row r="29" spans="17:17" x14ac:dyDescent="0.25">
      <c r="Q29" s="11"/>
    </row>
    <row r="30" spans="17:17" x14ac:dyDescent="0.25">
      <c r="Q30" s="11"/>
    </row>
  </sheetData>
  <mergeCells count="6">
    <mergeCell ref="C12:J12"/>
    <mergeCell ref="B3:B5"/>
    <mergeCell ref="C8:J8"/>
    <mergeCell ref="C9:J9"/>
    <mergeCell ref="C10:J10"/>
    <mergeCell ref="C11:J1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5400C-7E28-44C5-A33A-99A5FE4270A0}">
  <dimension ref="A1:K12"/>
  <sheetViews>
    <sheetView topLeftCell="B1" zoomScale="85" zoomScaleNormal="85" workbookViewId="0">
      <selection activeCell="F21" sqref="F21"/>
    </sheetView>
  </sheetViews>
  <sheetFormatPr defaultRowHeight="14" x14ac:dyDescent="0.25"/>
  <cols>
    <col min="1" max="1" width="26.26953125" customWidth="1"/>
    <col min="2" max="2" width="27.90625" customWidth="1"/>
    <col min="3" max="11" width="9.90625" customWidth="1"/>
  </cols>
  <sheetData>
    <row r="1" spans="1:11" ht="14.5" x14ac:dyDescent="0.3">
      <c r="A1" s="1" t="s">
        <v>142</v>
      </c>
    </row>
    <row r="2" spans="1:11" x14ac:dyDescent="0.25">
      <c r="B2" s="8" t="s">
        <v>1035</v>
      </c>
      <c r="C2" s="8">
        <v>1</v>
      </c>
      <c r="D2" s="8">
        <v>1.5</v>
      </c>
      <c r="E2" s="8">
        <v>2</v>
      </c>
      <c r="F2" s="8">
        <v>3</v>
      </c>
      <c r="G2" s="8">
        <v>4</v>
      </c>
      <c r="H2" s="8">
        <v>6</v>
      </c>
      <c r="I2" s="8">
        <v>8</v>
      </c>
      <c r="J2" s="8">
        <v>9</v>
      </c>
      <c r="K2" s="8">
        <v>10</v>
      </c>
    </row>
    <row r="3" spans="1:11" x14ac:dyDescent="0.25">
      <c r="B3" s="47" t="s">
        <v>19</v>
      </c>
      <c r="C3" s="10">
        <v>37.892541199999989</v>
      </c>
      <c r="D3" s="12">
        <v>44.661941220000003</v>
      </c>
      <c r="E3" s="12">
        <v>48.261396160000004</v>
      </c>
      <c r="F3" s="12">
        <v>60.27</v>
      </c>
      <c r="G3" s="12">
        <v>62.67175283000001</v>
      </c>
      <c r="H3" s="12">
        <v>68.221191669999982</v>
      </c>
      <c r="I3" s="12">
        <v>72.31</v>
      </c>
      <c r="J3" s="12">
        <v>70.686727480000002</v>
      </c>
      <c r="K3" s="12">
        <v>71.87</v>
      </c>
    </row>
    <row r="4" spans="1:11" x14ac:dyDescent="0.25">
      <c r="B4" s="48"/>
      <c r="C4" s="10">
        <v>35.790638799999996</v>
      </c>
      <c r="D4" s="12">
        <v>47.055518779999993</v>
      </c>
      <c r="E4" s="12">
        <v>52.250443840000003</v>
      </c>
      <c r="F4" s="12">
        <v>57.788558639999998</v>
      </c>
      <c r="G4" s="12">
        <v>61.04</v>
      </c>
      <c r="H4" s="12">
        <v>67.499598329999998</v>
      </c>
      <c r="I4" s="12">
        <v>74.032314</v>
      </c>
      <c r="J4" s="12">
        <v>72.416402520000005</v>
      </c>
      <c r="K4" s="12">
        <v>70.527592169999991</v>
      </c>
    </row>
    <row r="5" spans="1:11" x14ac:dyDescent="0.25">
      <c r="B5" s="49"/>
      <c r="C5" s="10">
        <v>35.880000000000003</v>
      </c>
      <c r="D5" s="12">
        <v>46.27</v>
      </c>
      <c r="E5" s="12">
        <v>51.97</v>
      </c>
      <c r="F5" s="12">
        <v>58.126071360000005</v>
      </c>
      <c r="G5" s="12">
        <v>61.04</v>
      </c>
      <c r="H5" s="12">
        <v>70.7</v>
      </c>
      <c r="I5" s="12">
        <v>71.399786000000006</v>
      </c>
      <c r="J5" s="12">
        <v>71.569999999999993</v>
      </c>
      <c r="K5" s="12">
        <v>73.283117829999981</v>
      </c>
    </row>
    <row r="6" spans="1:11" x14ac:dyDescent="0.25">
      <c r="B6" s="8" t="s">
        <v>2</v>
      </c>
      <c r="C6" s="9">
        <f t="shared" ref="C6:K6" si="0">AVERAGE(C3:C5)</f>
        <v>36.521059999999999</v>
      </c>
      <c r="D6" s="13">
        <f t="shared" si="0"/>
        <v>45.995820000000002</v>
      </c>
      <c r="E6" s="13">
        <f t="shared" si="0"/>
        <v>50.827280000000002</v>
      </c>
      <c r="F6" s="13">
        <f t="shared" si="0"/>
        <v>58.728209999999997</v>
      </c>
      <c r="G6" s="13">
        <f t="shared" si="0"/>
        <v>61.583917610000007</v>
      </c>
      <c r="H6" s="13">
        <f t="shared" si="0"/>
        <v>68.80692999999998</v>
      </c>
      <c r="I6" s="13">
        <f t="shared" si="0"/>
        <v>72.580699999999993</v>
      </c>
      <c r="J6" s="13">
        <f t="shared" si="0"/>
        <v>71.55771</v>
      </c>
      <c r="K6" s="13">
        <f t="shared" si="0"/>
        <v>71.893569999999997</v>
      </c>
    </row>
    <row r="7" spans="1:11" x14ac:dyDescent="0.25">
      <c r="B7" s="8" t="s">
        <v>3</v>
      </c>
      <c r="C7" s="10">
        <f t="shared" ref="C7:K7" si="1">STDEVP(C3:C5)</f>
        <v>0.97046960023878015</v>
      </c>
      <c r="D7" s="12">
        <f t="shared" si="1"/>
        <v>0.99622098894903099</v>
      </c>
      <c r="E7" s="12">
        <f t="shared" si="1"/>
        <v>1.8179626136838527</v>
      </c>
      <c r="F7" s="12">
        <f t="shared" si="1"/>
        <v>1.0988830729777255</v>
      </c>
      <c r="G7" s="12">
        <f t="shared" si="1"/>
        <v>0.7692156608755647</v>
      </c>
      <c r="H7" s="12">
        <f t="shared" si="1"/>
        <v>1.3706348299864819</v>
      </c>
      <c r="I7" s="12">
        <f t="shared" si="1"/>
        <v>1.0916378475165933</v>
      </c>
      <c r="J7" s="12">
        <f t="shared" si="1"/>
        <v>0.70619035161668864</v>
      </c>
      <c r="K7" s="12">
        <f t="shared" si="1"/>
        <v>1.1250620944062284</v>
      </c>
    </row>
    <row r="8" spans="1:11" ht="15.5" x14ac:dyDescent="0.25">
      <c r="B8" s="15" t="s">
        <v>30</v>
      </c>
      <c r="C8" s="62" t="s">
        <v>80</v>
      </c>
      <c r="D8" s="63"/>
      <c r="E8" s="63"/>
      <c r="F8" s="63"/>
      <c r="G8" s="63"/>
      <c r="H8" s="63"/>
      <c r="I8" s="63"/>
      <c r="J8" s="63"/>
      <c r="K8" s="64"/>
    </row>
    <row r="9" spans="1:11" ht="16" x14ac:dyDescent="0.25">
      <c r="B9" s="16" t="s">
        <v>32</v>
      </c>
      <c r="C9" s="62" t="s">
        <v>79</v>
      </c>
      <c r="D9" s="63"/>
      <c r="E9" s="63"/>
      <c r="F9" s="63"/>
      <c r="G9" s="63"/>
      <c r="H9" s="63"/>
      <c r="I9" s="63"/>
      <c r="J9" s="63"/>
      <c r="K9" s="64"/>
    </row>
    <row r="10" spans="1:11" ht="16" x14ac:dyDescent="0.25">
      <c r="B10" s="16" t="s">
        <v>34</v>
      </c>
      <c r="C10" s="62">
        <v>1.31</v>
      </c>
      <c r="D10" s="63"/>
      <c r="E10" s="63"/>
      <c r="F10" s="63"/>
      <c r="G10" s="63"/>
      <c r="H10" s="63"/>
      <c r="I10" s="63"/>
      <c r="J10" s="63"/>
      <c r="K10" s="64"/>
    </row>
    <row r="11" spans="1:11" ht="16" x14ac:dyDescent="0.25">
      <c r="B11" s="14" t="s">
        <v>23</v>
      </c>
      <c r="C11" s="62">
        <v>0.97</v>
      </c>
      <c r="D11" s="63"/>
      <c r="E11" s="63"/>
      <c r="F11" s="63"/>
      <c r="G11" s="63"/>
      <c r="H11" s="63"/>
      <c r="I11" s="63"/>
      <c r="J11" s="63"/>
      <c r="K11" s="64"/>
    </row>
    <row r="12" spans="1:11" x14ac:dyDescent="0.25">
      <c r="B12" s="12" t="s">
        <v>25</v>
      </c>
      <c r="C12" s="50" t="s">
        <v>24</v>
      </c>
      <c r="D12" s="51"/>
      <c r="E12" s="51"/>
      <c r="F12" s="51"/>
      <c r="G12" s="51"/>
      <c r="H12" s="51"/>
      <c r="I12" s="51"/>
      <c r="J12" s="51"/>
      <c r="K12" s="52"/>
    </row>
  </sheetData>
  <mergeCells count="6">
    <mergeCell ref="C12:K12"/>
    <mergeCell ref="B3:B5"/>
    <mergeCell ref="C8:K8"/>
    <mergeCell ref="C9:K9"/>
    <mergeCell ref="C10:K10"/>
    <mergeCell ref="C11:K11"/>
  </mergeCells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708BE-CFDA-4366-AD09-872939FCA4E8}">
  <dimension ref="A1:K12"/>
  <sheetViews>
    <sheetView topLeftCell="C1" zoomScaleNormal="100" workbookViewId="0">
      <selection activeCell="D29" sqref="D29"/>
    </sheetView>
  </sheetViews>
  <sheetFormatPr defaultRowHeight="14" x14ac:dyDescent="0.25"/>
  <cols>
    <col min="1" max="1" width="27.6328125" customWidth="1"/>
    <col min="2" max="2" width="27.90625" customWidth="1"/>
    <col min="3" max="12" width="9.90625" customWidth="1"/>
  </cols>
  <sheetData>
    <row r="1" spans="1:11" ht="14.5" x14ac:dyDescent="0.3">
      <c r="A1" s="1" t="s">
        <v>143</v>
      </c>
    </row>
    <row r="2" spans="1:11" x14ac:dyDescent="0.25">
      <c r="B2" s="8" t="s">
        <v>1036</v>
      </c>
      <c r="C2" s="8">
        <v>1</v>
      </c>
      <c r="D2" s="8">
        <v>1.5</v>
      </c>
      <c r="E2" s="8">
        <v>2.5</v>
      </c>
      <c r="F2" s="8">
        <v>3.5</v>
      </c>
      <c r="G2" s="8">
        <v>4.5</v>
      </c>
      <c r="H2" s="8">
        <v>5.5</v>
      </c>
      <c r="I2" s="8">
        <v>6.5</v>
      </c>
      <c r="J2" s="8">
        <v>7.5</v>
      </c>
      <c r="K2" s="8">
        <v>8.5</v>
      </c>
    </row>
    <row r="3" spans="1:11" x14ac:dyDescent="0.25">
      <c r="B3" s="47" t="s">
        <v>19</v>
      </c>
      <c r="C3" s="10">
        <v>38.212000000000003</v>
      </c>
      <c r="D3" s="12">
        <v>45.587284799999999</v>
      </c>
      <c r="E3" s="12">
        <v>55.331505239999998</v>
      </c>
      <c r="F3" s="12">
        <v>62.345338760000011</v>
      </c>
      <c r="G3" s="12">
        <v>67.507751690999996</v>
      </c>
      <c r="H3" s="12">
        <v>64.692999999999998</v>
      </c>
      <c r="I3" s="12">
        <v>67.775416199999967</v>
      </c>
      <c r="J3" s="12">
        <v>68.90508659999999</v>
      </c>
      <c r="K3" s="12">
        <v>71.272149570000025</v>
      </c>
    </row>
    <row r="4" spans="1:11" x14ac:dyDescent="0.25">
      <c r="B4" s="48"/>
      <c r="C4" s="10">
        <v>35.861375299999999</v>
      </c>
      <c r="D4" s="12">
        <v>48.799115199999996</v>
      </c>
      <c r="E4" s="12">
        <v>56.92</v>
      </c>
      <c r="F4" s="12">
        <v>60.173211240000008</v>
      </c>
      <c r="G4" s="12">
        <v>65.14</v>
      </c>
      <c r="H4" s="12">
        <v>64.244404889999998</v>
      </c>
      <c r="I4" s="12">
        <v>71.2558638</v>
      </c>
      <c r="J4" s="12">
        <v>71.153163399999997</v>
      </c>
      <c r="K4" s="12">
        <v>69.553910430000002</v>
      </c>
    </row>
    <row r="5" spans="1:11" x14ac:dyDescent="0.25">
      <c r="B5" s="49"/>
      <c r="C5" s="10">
        <v>36.838094699999985</v>
      </c>
      <c r="D5" s="12">
        <v>46.46</v>
      </c>
      <c r="E5" s="12">
        <v>58.516504759999997</v>
      </c>
      <c r="F5" s="12">
        <v>60.49</v>
      </c>
      <c r="G5" s="12">
        <v>65.225678308999989</v>
      </c>
      <c r="H5" s="12">
        <v>67.528665110000006</v>
      </c>
      <c r="I5" s="12">
        <v>70.544790000000006</v>
      </c>
      <c r="J5" s="12">
        <v>70.870099999999994</v>
      </c>
      <c r="K5" s="12">
        <v>71.877030000000005</v>
      </c>
    </row>
    <row r="6" spans="1:11" x14ac:dyDescent="0.25">
      <c r="B6" s="8" t="s">
        <v>2</v>
      </c>
      <c r="C6" s="9">
        <f t="shared" ref="C6:K6" si="0">AVERAGE(C3:C5)</f>
        <v>36.970489999999998</v>
      </c>
      <c r="D6" s="13">
        <f t="shared" si="0"/>
        <v>46.948799999999999</v>
      </c>
      <c r="E6" s="13">
        <f t="shared" si="0"/>
        <v>56.922670000000004</v>
      </c>
      <c r="F6" s="13">
        <f t="shared" si="0"/>
        <v>61.002850000000002</v>
      </c>
      <c r="G6" s="13">
        <f t="shared" si="0"/>
        <v>65.957809999999995</v>
      </c>
      <c r="H6" s="13">
        <f t="shared" si="0"/>
        <v>65.488690000000005</v>
      </c>
      <c r="I6" s="13">
        <f t="shared" si="0"/>
        <v>69.858689999999996</v>
      </c>
      <c r="J6" s="13">
        <f t="shared" si="0"/>
        <v>70.309449999999984</v>
      </c>
      <c r="K6" s="13">
        <f t="shared" si="0"/>
        <v>70.901030000000006</v>
      </c>
    </row>
    <row r="7" spans="1:11" x14ac:dyDescent="0.25">
      <c r="B7" s="8" t="s">
        <v>3</v>
      </c>
      <c r="C7" s="10">
        <f t="shared" ref="C7:K7" si="1">STDEVP(C3:C5)</f>
        <v>0.96419413904707563</v>
      </c>
      <c r="D7" s="12">
        <f t="shared" si="1"/>
        <v>1.3560132028833722</v>
      </c>
      <c r="E7" s="12">
        <f t="shared" si="1"/>
        <v>1.3002719798244917</v>
      </c>
      <c r="F7" s="12">
        <f t="shared" si="1"/>
        <v>0.95805213242298581</v>
      </c>
      <c r="G7" s="12">
        <f t="shared" si="1"/>
        <v>1.0965322999599634</v>
      </c>
      <c r="H7" s="12">
        <f t="shared" si="1"/>
        <v>1.4540594280023145</v>
      </c>
      <c r="I7" s="12">
        <f t="shared" si="1"/>
        <v>1.5014279384609204</v>
      </c>
      <c r="J7" s="12">
        <f t="shared" si="1"/>
        <v>0.99973617904910883</v>
      </c>
      <c r="K7" s="12">
        <f t="shared" si="1"/>
        <v>0.98404553944655637</v>
      </c>
    </row>
    <row r="8" spans="1:11" ht="15.5" x14ac:dyDescent="0.25">
      <c r="B8" s="15" t="s">
        <v>30</v>
      </c>
      <c r="C8" s="62" t="s">
        <v>82</v>
      </c>
      <c r="D8" s="63"/>
      <c r="E8" s="63"/>
      <c r="F8" s="63"/>
      <c r="G8" s="63"/>
      <c r="H8" s="63"/>
      <c r="I8" s="63"/>
      <c r="J8" s="63"/>
      <c r="K8" s="64"/>
    </row>
    <row r="9" spans="1:11" ht="16" x14ac:dyDescent="0.25">
      <c r="B9" s="16" t="s">
        <v>32</v>
      </c>
      <c r="C9" s="62" t="s">
        <v>81</v>
      </c>
      <c r="D9" s="63"/>
      <c r="E9" s="63"/>
      <c r="F9" s="63"/>
      <c r="G9" s="63"/>
      <c r="H9" s="63"/>
      <c r="I9" s="63"/>
      <c r="J9" s="63"/>
      <c r="K9" s="64"/>
    </row>
    <row r="10" spans="1:11" ht="16" x14ac:dyDescent="0.25">
      <c r="B10" s="16" t="s">
        <v>34</v>
      </c>
      <c r="C10" s="62">
        <v>1.69</v>
      </c>
      <c r="D10" s="63"/>
      <c r="E10" s="63"/>
      <c r="F10" s="63"/>
      <c r="G10" s="63"/>
      <c r="H10" s="63"/>
      <c r="I10" s="63"/>
      <c r="J10" s="63"/>
      <c r="K10" s="64"/>
    </row>
    <row r="11" spans="1:11" ht="16" x14ac:dyDescent="0.25">
      <c r="B11" s="14" t="s">
        <v>23</v>
      </c>
      <c r="C11" s="62">
        <v>0.96</v>
      </c>
      <c r="D11" s="63"/>
      <c r="E11" s="63"/>
      <c r="F11" s="63"/>
      <c r="G11" s="63"/>
      <c r="H11" s="63"/>
      <c r="I11" s="63"/>
      <c r="J11" s="63"/>
      <c r="K11" s="64"/>
    </row>
    <row r="12" spans="1:11" x14ac:dyDescent="0.25">
      <c r="B12" s="12" t="s">
        <v>25</v>
      </c>
      <c r="C12" s="50" t="s">
        <v>24</v>
      </c>
      <c r="D12" s="51"/>
      <c r="E12" s="51"/>
      <c r="F12" s="51"/>
      <c r="G12" s="51"/>
      <c r="H12" s="51"/>
      <c r="I12" s="51"/>
      <c r="J12" s="51"/>
      <c r="K12" s="52"/>
    </row>
  </sheetData>
  <mergeCells count="6">
    <mergeCell ref="C12:K12"/>
    <mergeCell ref="B3:B5"/>
    <mergeCell ref="C8:K8"/>
    <mergeCell ref="C9:K9"/>
    <mergeCell ref="C10:K10"/>
    <mergeCell ref="C11:K1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0E7A6-8E30-4C17-819F-7DAB9610C9F7}">
  <dimension ref="A1:P25"/>
  <sheetViews>
    <sheetView zoomScale="85" zoomScaleNormal="85" workbookViewId="0">
      <selection activeCell="H35" sqref="H35"/>
    </sheetView>
  </sheetViews>
  <sheetFormatPr defaultColWidth="9.90625" defaultRowHeight="14" x14ac:dyDescent="0.25"/>
  <cols>
    <col min="1" max="1" width="26.6328125" style="22" customWidth="1"/>
    <col min="2" max="2" width="27.90625" style="22" customWidth="1"/>
    <col min="3" max="10" width="9.90625" style="22" customWidth="1"/>
    <col min="11" max="16384" width="9.90625" style="22"/>
  </cols>
  <sheetData>
    <row r="1" spans="1:10" ht="14.5" x14ac:dyDescent="0.3">
      <c r="A1" s="1" t="s">
        <v>144</v>
      </c>
    </row>
    <row r="2" spans="1:10" x14ac:dyDescent="0.25">
      <c r="B2" s="28" t="s">
        <v>1035</v>
      </c>
      <c r="C2" s="27">
        <v>1</v>
      </c>
      <c r="D2" s="27">
        <v>1.5</v>
      </c>
      <c r="E2" s="27">
        <v>2</v>
      </c>
      <c r="F2" s="27">
        <v>2.5</v>
      </c>
      <c r="G2" s="27">
        <v>3.5</v>
      </c>
      <c r="H2" s="27">
        <v>4.5</v>
      </c>
      <c r="I2" s="27">
        <v>5.5</v>
      </c>
      <c r="J2" s="27">
        <v>6.5</v>
      </c>
    </row>
    <row r="3" spans="1:10" x14ac:dyDescent="0.25">
      <c r="B3" s="53" t="s">
        <v>88</v>
      </c>
      <c r="C3" s="27">
        <v>7.9532904000000002</v>
      </c>
      <c r="D3" s="27">
        <v>14.077418400000001</v>
      </c>
      <c r="E3" s="27">
        <v>21.747067000000001</v>
      </c>
      <c r="F3" s="27">
        <v>24.0153444</v>
      </c>
      <c r="G3" s="27">
        <v>27.559932400000001</v>
      </c>
      <c r="H3" s="27">
        <v>32.811982200000003</v>
      </c>
      <c r="I3" s="27">
        <v>29.920061400000002</v>
      </c>
      <c r="J3" s="27">
        <v>30.943283999999998</v>
      </c>
    </row>
    <row r="4" spans="1:10" x14ac:dyDescent="0.25">
      <c r="B4" s="54"/>
      <c r="C4" s="27">
        <v>9.5262695999999991</v>
      </c>
      <c r="D4" s="27">
        <v>15.688079999999999</v>
      </c>
      <c r="E4" s="27">
        <v>23.460152999999998</v>
      </c>
      <c r="F4" s="27">
        <v>25.715879999999999</v>
      </c>
      <c r="G4" s="27">
        <v>29.245827599999998</v>
      </c>
      <c r="H4" s="27">
        <v>30.779517800000001</v>
      </c>
      <c r="I4" s="27">
        <v>32.046288599999997</v>
      </c>
      <c r="J4" s="27">
        <v>32.855015999999999</v>
      </c>
    </row>
    <row r="5" spans="1:10" x14ac:dyDescent="0.25">
      <c r="B5" s="55"/>
      <c r="C5" s="27">
        <v>10.538880000000001</v>
      </c>
      <c r="D5" s="27">
        <v>15.3337416</v>
      </c>
      <c r="E5" s="27">
        <v>23.793230000000001</v>
      </c>
      <c r="F5" s="27">
        <v>25.619115600000001</v>
      </c>
      <c r="G5" s="27">
        <v>29.211379999999998</v>
      </c>
      <c r="H5" s="27">
        <v>32.91433</v>
      </c>
      <c r="I5" s="27">
        <v>32.287439999999997</v>
      </c>
      <c r="J5" s="27">
        <v>32.834099999999999</v>
      </c>
    </row>
    <row r="6" spans="1:10" x14ac:dyDescent="0.25">
      <c r="B6" s="28" t="s">
        <v>2</v>
      </c>
      <c r="C6" s="30">
        <f t="shared" ref="C6:J6" si="0">AVERAGE(C3:C5)</f>
        <v>9.33948</v>
      </c>
      <c r="D6" s="29">
        <f t="shared" si="0"/>
        <v>15.033079999999998</v>
      </c>
      <c r="E6" s="29">
        <f t="shared" si="0"/>
        <v>23.000150000000001</v>
      </c>
      <c r="F6" s="29">
        <f t="shared" si="0"/>
        <v>25.116780000000002</v>
      </c>
      <c r="G6" s="29">
        <f t="shared" si="0"/>
        <v>28.67238</v>
      </c>
      <c r="H6" s="29">
        <f t="shared" si="0"/>
        <v>32.168610000000001</v>
      </c>
      <c r="I6" s="29">
        <f t="shared" si="0"/>
        <v>31.417929999999998</v>
      </c>
      <c r="J6" s="29">
        <f t="shared" si="0"/>
        <v>32.210799999999999</v>
      </c>
    </row>
    <row r="7" spans="1:10" x14ac:dyDescent="0.25">
      <c r="B7" s="28" t="s">
        <v>27</v>
      </c>
      <c r="C7" s="27">
        <f t="shared" ref="C7:J7" si="1">STDEVP(C3:C5)</f>
        <v>1.0637938900959372</v>
      </c>
      <c r="D7" s="23">
        <f t="shared" si="1"/>
        <v>0.6910647561140989</v>
      </c>
      <c r="E7" s="23">
        <f t="shared" si="1"/>
        <v>0.8964365847245781</v>
      </c>
      <c r="F7" s="23">
        <f t="shared" si="1"/>
        <v>0.77983379553481758</v>
      </c>
      <c r="G7" s="23">
        <f t="shared" si="1"/>
        <v>0.78674494229737801</v>
      </c>
      <c r="H7" s="23">
        <f t="shared" si="1"/>
        <v>0.98312482188744832</v>
      </c>
      <c r="I7" s="23">
        <f t="shared" si="1"/>
        <v>1.063718714880318</v>
      </c>
      <c r="J7" s="23">
        <f t="shared" si="1"/>
        <v>0.89630983387665708</v>
      </c>
    </row>
    <row r="8" spans="1:10" ht="15.5" x14ac:dyDescent="0.25">
      <c r="B8" s="26" t="s">
        <v>29</v>
      </c>
      <c r="C8" s="59" t="s">
        <v>101</v>
      </c>
      <c r="D8" s="60"/>
      <c r="E8" s="60"/>
      <c r="F8" s="60"/>
      <c r="G8" s="60"/>
      <c r="H8" s="60"/>
      <c r="I8" s="60"/>
      <c r="J8" s="61"/>
    </row>
    <row r="9" spans="1:10" ht="16" x14ac:dyDescent="0.25">
      <c r="B9" s="25" t="s">
        <v>31</v>
      </c>
      <c r="C9" s="59" t="s">
        <v>100</v>
      </c>
      <c r="D9" s="60"/>
      <c r="E9" s="60"/>
      <c r="F9" s="60"/>
      <c r="G9" s="60"/>
      <c r="H9" s="60"/>
      <c r="I9" s="60"/>
      <c r="J9" s="61"/>
    </row>
    <row r="10" spans="1:10" ht="16" x14ac:dyDescent="0.25">
      <c r="B10" s="25" t="s">
        <v>33</v>
      </c>
      <c r="C10" s="59">
        <v>0.33</v>
      </c>
      <c r="D10" s="60"/>
      <c r="E10" s="60"/>
      <c r="F10" s="60"/>
      <c r="G10" s="60"/>
      <c r="H10" s="60"/>
      <c r="I10" s="60"/>
      <c r="J10" s="61"/>
    </row>
    <row r="11" spans="1:10" ht="16" x14ac:dyDescent="0.25">
      <c r="B11" s="24" t="s">
        <v>87</v>
      </c>
      <c r="C11" s="59">
        <v>0.95</v>
      </c>
      <c r="D11" s="60"/>
      <c r="E11" s="60"/>
      <c r="F11" s="60"/>
      <c r="G11" s="60"/>
      <c r="H11" s="60"/>
      <c r="I11" s="60"/>
      <c r="J11" s="61"/>
    </row>
    <row r="12" spans="1:10" x14ac:dyDescent="0.25">
      <c r="B12" s="23" t="s">
        <v>86</v>
      </c>
      <c r="C12" s="56" t="s">
        <v>85</v>
      </c>
      <c r="D12" s="57"/>
      <c r="E12" s="57"/>
      <c r="F12" s="57"/>
      <c r="G12" s="57"/>
      <c r="H12" s="57"/>
      <c r="I12" s="57"/>
      <c r="J12" s="58"/>
    </row>
    <row r="18" spans="16:16" x14ac:dyDescent="0.25">
      <c r="P18" s="31"/>
    </row>
    <row r="19" spans="16:16" x14ac:dyDescent="0.25">
      <c r="P19" s="31"/>
    </row>
    <row r="20" spans="16:16" x14ac:dyDescent="0.25">
      <c r="P20" s="31"/>
    </row>
    <row r="21" spans="16:16" x14ac:dyDescent="0.25">
      <c r="P21" s="31"/>
    </row>
    <row r="22" spans="16:16" x14ac:dyDescent="0.25">
      <c r="P22" s="31"/>
    </row>
    <row r="23" spans="16:16" x14ac:dyDescent="0.25">
      <c r="P23" s="31"/>
    </row>
    <row r="24" spans="16:16" x14ac:dyDescent="0.25">
      <c r="P24" s="31"/>
    </row>
    <row r="25" spans="16:16" x14ac:dyDescent="0.25">
      <c r="P25" s="31"/>
    </row>
  </sheetData>
  <mergeCells count="6">
    <mergeCell ref="C12:J12"/>
    <mergeCell ref="B3:B5"/>
    <mergeCell ref="C8:J8"/>
    <mergeCell ref="C9:J9"/>
    <mergeCell ref="C10:J10"/>
    <mergeCell ref="C11:J1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D112D-1F97-4402-AD5F-217801935AD4}">
  <dimension ref="A1:Q25"/>
  <sheetViews>
    <sheetView topLeftCell="B1" zoomScale="85" zoomScaleNormal="85" workbookViewId="0">
      <selection activeCell="F25" sqref="F25"/>
    </sheetView>
  </sheetViews>
  <sheetFormatPr defaultColWidth="9.90625" defaultRowHeight="14" x14ac:dyDescent="0.25"/>
  <cols>
    <col min="1" max="1" width="25.453125" style="22" customWidth="1"/>
    <col min="2" max="2" width="27.90625" style="22" customWidth="1"/>
    <col min="3" max="10" width="9.90625" style="22" customWidth="1"/>
    <col min="11" max="16384" width="9.90625" style="22"/>
  </cols>
  <sheetData>
    <row r="1" spans="1:10" ht="14.5" x14ac:dyDescent="0.3">
      <c r="A1" s="1" t="s">
        <v>145</v>
      </c>
    </row>
    <row r="2" spans="1:10" x14ac:dyDescent="0.25">
      <c r="B2" s="28" t="s">
        <v>1036</v>
      </c>
      <c r="C2" s="27">
        <v>1</v>
      </c>
      <c r="D2" s="27">
        <v>1.5</v>
      </c>
      <c r="E2" s="27">
        <v>2</v>
      </c>
      <c r="F2" s="27">
        <v>2.5</v>
      </c>
      <c r="G2" s="27">
        <v>3.5</v>
      </c>
      <c r="H2" s="27">
        <v>4.5</v>
      </c>
      <c r="I2" s="27">
        <v>5.5</v>
      </c>
      <c r="J2" s="27">
        <v>6.5</v>
      </c>
    </row>
    <row r="3" spans="1:10" x14ac:dyDescent="0.25">
      <c r="B3" s="53" t="s">
        <v>19</v>
      </c>
      <c r="C3" s="27">
        <v>9.2614847999999999</v>
      </c>
      <c r="D3" s="27">
        <v>16.690468599999999</v>
      </c>
      <c r="E3" s="27">
        <v>20.4372644</v>
      </c>
      <c r="F3" s="27">
        <v>23.950009399999999</v>
      </c>
      <c r="G3" s="27">
        <v>31.671489600000001</v>
      </c>
      <c r="H3" s="27">
        <v>33.535876000000002</v>
      </c>
      <c r="I3" s="27">
        <v>33.6604022</v>
      </c>
      <c r="J3" s="27">
        <v>34.284806400000001</v>
      </c>
    </row>
    <row r="4" spans="1:10" x14ac:dyDescent="0.25">
      <c r="B4" s="54"/>
      <c r="C4" s="27">
        <v>11.84088</v>
      </c>
      <c r="D4" s="27">
        <v>19.303571399999999</v>
      </c>
      <c r="E4" s="27">
        <v>22.75798</v>
      </c>
      <c r="F4" s="27">
        <v>25.552050600000001</v>
      </c>
      <c r="G4" s="27">
        <v>29.940470399999999</v>
      </c>
      <c r="H4" s="27">
        <v>35.624724000000001</v>
      </c>
      <c r="I4" s="27">
        <v>35.776989999999998</v>
      </c>
      <c r="J4" s="27">
        <v>35.708853599999998</v>
      </c>
    </row>
    <row r="5" spans="1:10" x14ac:dyDescent="0.25">
      <c r="B5" s="55"/>
      <c r="C5" s="27">
        <v>10.870915200000001</v>
      </c>
      <c r="D5" s="27">
        <v>20.781169999999999</v>
      </c>
      <c r="E5" s="27">
        <v>22.252095600000001</v>
      </c>
      <c r="F5" s="27">
        <v>25.651029999999999</v>
      </c>
      <c r="G5" s="27">
        <v>31.539480000000001</v>
      </c>
      <c r="H5" s="27">
        <v>35.618000000000002</v>
      </c>
      <c r="I5" s="27">
        <v>35.770777799999998</v>
      </c>
      <c r="J5" s="27">
        <v>35.032380000000003</v>
      </c>
    </row>
    <row r="6" spans="1:10" x14ac:dyDescent="0.25">
      <c r="B6" s="28" t="s">
        <v>2</v>
      </c>
      <c r="C6" s="30">
        <f t="shared" ref="C6:J6" si="0">AVERAGE(C3:C5)</f>
        <v>10.657760000000001</v>
      </c>
      <c r="D6" s="29">
        <f t="shared" si="0"/>
        <v>18.925070000000002</v>
      </c>
      <c r="E6" s="29">
        <f t="shared" si="0"/>
        <v>21.81578</v>
      </c>
      <c r="F6" s="29">
        <f t="shared" si="0"/>
        <v>25.051029999999997</v>
      </c>
      <c r="G6" s="29">
        <f t="shared" si="0"/>
        <v>31.050479999999997</v>
      </c>
      <c r="H6" s="29">
        <f t="shared" si="0"/>
        <v>34.926200000000001</v>
      </c>
      <c r="I6" s="29">
        <f t="shared" si="0"/>
        <v>35.069389999999999</v>
      </c>
      <c r="J6" s="29">
        <f t="shared" si="0"/>
        <v>35.008680000000005</v>
      </c>
    </row>
    <row r="7" spans="1:10" x14ac:dyDescent="0.25">
      <c r="B7" s="28" t="s">
        <v>27</v>
      </c>
      <c r="C7" s="27">
        <f t="shared" ref="C7:J7" si="1">STDEVP(C3:C5)</f>
        <v>1.0637657179131881</v>
      </c>
      <c r="D7" s="23">
        <f t="shared" si="1"/>
        <v>1.6913322102890689</v>
      </c>
      <c r="E7" s="23">
        <f t="shared" si="1"/>
        <v>0.99639640743476532</v>
      </c>
      <c r="F7" s="23">
        <f t="shared" si="1"/>
        <v>0.77958707087977497</v>
      </c>
      <c r="G7" s="23">
        <f t="shared" si="1"/>
        <v>0.7867433370937702</v>
      </c>
      <c r="H7" s="23">
        <f t="shared" si="1"/>
        <v>0.98311136085932116</v>
      </c>
      <c r="I7" s="23">
        <f t="shared" si="1"/>
        <v>0.99630805586386006</v>
      </c>
      <c r="J7" s="23">
        <f t="shared" si="1"/>
        <v>0.58160632416148861</v>
      </c>
    </row>
    <row r="8" spans="1:10" ht="15.5" x14ac:dyDescent="0.25">
      <c r="B8" s="26" t="s">
        <v>29</v>
      </c>
      <c r="C8" s="59" t="s">
        <v>102</v>
      </c>
      <c r="D8" s="60"/>
      <c r="E8" s="60"/>
      <c r="F8" s="60"/>
      <c r="G8" s="60"/>
      <c r="H8" s="60"/>
      <c r="I8" s="60"/>
      <c r="J8" s="61"/>
    </row>
    <row r="9" spans="1:10" ht="16" x14ac:dyDescent="0.25">
      <c r="B9" s="25" t="s">
        <v>31</v>
      </c>
      <c r="C9" s="59" t="s">
        <v>93</v>
      </c>
      <c r="D9" s="60"/>
      <c r="E9" s="60"/>
      <c r="F9" s="60"/>
      <c r="G9" s="60"/>
      <c r="H9" s="60"/>
      <c r="I9" s="60"/>
      <c r="J9" s="61"/>
    </row>
    <row r="10" spans="1:10" ht="16" x14ac:dyDescent="0.25">
      <c r="B10" s="25" t="s">
        <v>33</v>
      </c>
      <c r="C10" s="59">
        <v>0.25</v>
      </c>
      <c r="D10" s="60"/>
      <c r="E10" s="60"/>
      <c r="F10" s="60"/>
      <c r="G10" s="60"/>
      <c r="H10" s="60"/>
      <c r="I10" s="60"/>
      <c r="J10" s="61"/>
    </row>
    <row r="11" spans="1:10" ht="16" x14ac:dyDescent="0.25">
      <c r="B11" s="24" t="s">
        <v>87</v>
      </c>
      <c r="C11" s="59">
        <v>0.95</v>
      </c>
      <c r="D11" s="60"/>
      <c r="E11" s="60"/>
      <c r="F11" s="60"/>
      <c r="G11" s="60"/>
      <c r="H11" s="60"/>
      <c r="I11" s="60"/>
      <c r="J11" s="61"/>
    </row>
    <row r="12" spans="1:10" x14ac:dyDescent="0.25">
      <c r="B12" s="23" t="s">
        <v>86</v>
      </c>
      <c r="C12" s="56" t="s">
        <v>103</v>
      </c>
      <c r="D12" s="57"/>
      <c r="E12" s="57"/>
      <c r="F12" s="57"/>
      <c r="G12" s="57"/>
      <c r="H12" s="57"/>
      <c r="I12" s="57"/>
      <c r="J12" s="58"/>
    </row>
    <row r="18" spans="17:17" x14ac:dyDescent="0.25">
      <c r="Q18" s="31"/>
    </row>
    <row r="19" spans="17:17" x14ac:dyDescent="0.25">
      <c r="Q19" s="31"/>
    </row>
    <row r="20" spans="17:17" x14ac:dyDescent="0.25">
      <c r="Q20" s="31"/>
    </row>
    <row r="21" spans="17:17" x14ac:dyDescent="0.25">
      <c r="Q21" s="31"/>
    </row>
    <row r="22" spans="17:17" x14ac:dyDescent="0.25">
      <c r="Q22" s="31"/>
    </row>
    <row r="23" spans="17:17" x14ac:dyDescent="0.25">
      <c r="Q23" s="31"/>
    </row>
    <row r="24" spans="17:17" x14ac:dyDescent="0.25">
      <c r="Q24" s="31"/>
    </row>
    <row r="25" spans="17:17" x14ac:dyDescent="0.25">
      <c r="Q25" s="31"/>
    </row>
  </sheetData>
  <mergeCells count="6">
    <mergeCell ref="C12:J12"/>
    <mergeCell ref="B3:B5"/>
    <mergeCell ref="C8:J8"/>
    <mergeCell ref="C9:J9"/>
    <mergeCell ref="C10:J10"/>
    <mergeCell ref="C11:J1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2D934-D62E-41A1-BE66-5D0D7D9DE96D}">
  <dimension ref="A1:J12"/>
  <sheetViews>
    <sheetView zoomScale="85" zoomScaleNormal="85" workbookViewId="0">
      <selection activeCell="D27" sqref="D27"/>
    </sheetView>
  </sheetViews>
  <sheetFormatPr defaultRowHeight="14" x14ac:dyDescent="0.25"/>
  <cols>
    <col min="1" max="1" width="28.08984375" customWidth="1"/>
    <col min="2" max="2" width="27.90625" customWidth="1"/>
    <col min="3" max="12" width="9.90625" customWidth="1"/>
  </cols>
  <sheetData>
    <row r="1" spans="1:10" ht="14.5" x14ac:dyDescent="0.3">
      <c r="A1" s="1" t="s">
        <v>146</v>
      </c>
    </row>
    <row r="2" spans="1:10" x14ac:dyDescent="0.25">
      <c r="B2" s="8" t="s">
        <v>1035</v>
      </c>
      <c r="C2" s="8">
        <v>2</v>
      </c>
      <c r="D2" s="8">
        <v>2.25</v>
      </c>
      <c r="E2" s="8">
        <v>2.5</v>
      </c>
      <c r="F2" s="8">
        <v>3</v>
      </c>
      <c r="G2" s="8">
        <v>3.5</v>
      </c>
      <c r="H2" s="8">
        <v>4</v>
      </c>
      <c r="I2" s="8">
        <v>5</v>
      </c>
      <c r="J2" s="8">
        <v>6</v>
      </c>
    </row>
    <row r="3" spans="1:10" x14ac:dyDescent="0.25">
      <c r="B3" s="47" t="s">
        <v>19</v>
      </c>
      <c r="C3" s="10">
        <v>10.757099999999999</v>
      </c>
      <c r="D3" s="12">
        <v>16.774272590000002</v>
      </c>
      <c r="E3" s="12">
        <v>20.908000000000001</v>
      </c>
      <c r="F3" s="12">
        <v>29.925636144000006</v>
      </c>
      <c r="G3" s="12">
        <v>32.511309496999999</v>
      </c>
      <c r="H3" s="12">
        <v>32.01924159</v>
      </c>
      <c r="I3" s="12">
        <v>30.5947934</v>
      </c>
      <c r="J3" s="12">
        <v>33.102995640000003</v>
      </c>
    </row>
    <row r="4" spans="1:10" x14ac:dyDescent="0.25">
      <c r="B4" s="48"/>
      <c r="C4" s="10">
        <v>10.991758699999998</v>
      </c>
      <c r="D4" s="12">
        <v>15.07841</v>
      </c>
      <c r="E4" s="12">
        <v>23.2290992</v>
      </c>
      <c r="F4" s="12">
        <v>27.83154</v>
      </c>
      <c r="G4" s="12">
        <v>31.363230503</v>
      </c>
      <c r="H4" s="12">
        <v>34.131238409999995</v>
      </c>
      <c r="I4" s="12">
        <v>32.742100000000001</v>
      </c>
      <c r="J4" s="12">
        <v>32.764270000000003</v>
      </c>
    </row>
    <row r="5" spans="1:10" x14ac:dyDescent="0.25">
      <c r="B5" s="49"/>
      <c r="C5" s="10">
        <v>12.246271299999998</v>
      </c>
      <c r="D5" s="12">
        <v>15.24344741</v>
      </c>
      <c r="E5" s="12">
        <v>23.652100799999992</v>
      </c>
      <c r="F5" s="12">
        <v>28.293443856000003</v>
      </c>
      <c r="G5" s="12">
        <v>31.271270000000001</v>
      </c>
      <c r="H5" s="12">
        <v>31.767690000000002</v>
      </c>
      <c r="I5" s="12">
        <v>32.628096599999999</v>
      </c>
      <c r="J5" s="12">
        <v>32.264144359999996</v>
      </c>
    </row>
    <row r="6" spans="1:10" x14ac:dyDescent="0.25">
      <c r="B6" s="8" t="s">
        <v>2</v>
      </c>
      <c r="C6" s="9">
        <f t="shared" ref="C6:J6" si="0">AVERAGE(C3:C5)</f>
        <v>11.331709999999999</v>
      </c>
      <c r="D6" s="13">
        <f t="shared" si="0"/>
        <v>15.69871</v>
      </c>
      <c r="E6" s="13">
        <f t="shared" si="0"/>
        <v>22.596399999999999</v>
      </c>
      <c r="F6" s="13">
        <f t="shared" si="0"/>
        <v>28.683540000000004</v>
      </c>
      <c r="G6" s="13">
        <f t="shared" si="0"/>
        <v>31.71527</v>
      </c>
      <c r="H6" s="13">
        <f t="shared" si="0"/>
        <v>32.639389999999999</v>
      </c>
      <c r="I6" s="13">
        <f t="shared" si="0"/>
        <v>31.988330000000001</v>
      </c>
      <c r="J6" s="13">
        <f t="shared" si="0"/>
        <v>32.710469999999994</v>
      </c>
    </row>
    <row r="7" spans="1:10" x14ac:dyDescent="0.25">
      <c r="B7" s="8" t="s">
        <v>3</v>
      </c>
      <c r="C7" s="10">
        <f t="shared" ref="C7:J7" si="1">STDEVP(C3:C5)</f>
        <v>0.65374967429676489</v>
      </c>
      <c r="D7" s="12">
        <f t="shared" si="1"/>
        <v>0.76351620826738664</v>
      </c>
      <c r="E7" s="12">
        <f t="shared" si="1"/>
        <v>1.2063038612225445</v>
      </c>
      <c r="F7" s="12">
        <f t="shared" si="1"/>
        <v>0.89830986348500563</v>
      </c>
      <c r="G7" s="12">
        <f t="shared" si="1"/>
        <v>0.56413552988385796</v>
      </c>
      <c r="H7" s="12">
        <f t="shared" si="1"/>
        <v>1.0598831097256334</v>
      </c>
      <c r="I7" s="12">
        <f t="shared" si="1"/>
        <v>0.98647770221718967</v>
      </c>
      <c r="J7" s="12">
        <f t="shared" si="1"/>
        <v>0.34456610153390771</v>
      </c>
    </row>
    <row r="8" spans="1:10" ht="15.5" x14ac:dyDescent="0.25">
      <c r="B8" s="15" t="s">
        <v>30</v>
      </c>
      <c r="C8" s="62" t="s">
        <v>84</v>
      </c>
      <c r="D8" s="63"/>
      <c r="E8" s="63"/>
      <c r="F8" s="63"/>
      <c r="G8" s="63"/>
      <c r="H8" s="63"/>
      <c r="I8" s="63"/>
      <c r="J8" s="64"/>
    </row>
    <row r="9" spans="1:10" ht="16" x14ac:dyDescent="0.25">
      <c r="B9" s="16" t="s">
        <v>32</v>
      </c>
      <c r="C9" s="62" t="s">
        <v>83</v>
      </c>
      <c r="D9" s="63"/>
      <c r="E9" s="63"/>
      <c r="F9" s="63"/>
      <c r="G9" s="63"/>
      <c r="H9" s="63"/>
      <c r="I9" s="63"/>
      <c r="J9" s="64"/>
    </row>
    <row r="10" spans="1:10" ht="16" x14ac:dyDescent="0.25">
      <c r="B10" s="16" t="s">
        <v>34</v>
      </c>
      <c r="C10" s="62">
        <v>0.22</v>
      </c>
      <c r="D10" s="63"/>
      <c r="E10" s="63"/>
      <c r="F10" s="63"/>
      <c r="G10" s="63"/>
      <c r="H10" s="63"/>
      <c r="I10" s="63"/>
      <c r="J10" s="64"/>
    </row>
    <row r="11" spans="1:10" ht="16" x14ac:dyDescent="0.25">
      <c r="B11" s="14" t="s">
        <v>23</v>
      </c>
      <c r="C11" s="62">
        <v>0.99</v>
      </c>
      <c r="D11" s="63"/>
      <c r="E11" s="63"/>
      <c r="F11" s="63"/>
      <c r="G11" s="63"/>
      <c r="H11" s="63"/>
      <c r="I11" s="63"/>
      <c r="J11" s="64"/>
    </row>
    <row r="12" spans="1:10" x14ac:dyDescent="0.25">
      <c r="B12" s="12" t="s">
        <v>25</v>
      </c>
      <c r="C12" s="50" t="s">
        <v>24</v>
      </c>
      <c r="D12" s="51"/>
      <c r="E12" s="51"/>
      <c r="F12" s="51"/>
      <c r="G12" s="51"/>
      <c r="H12" s="51"/>
      <c r="I12" s="51"/>
      <c r="J12" s="52"/>
    </row>
  </sheetData>
  <mergeCells count="6">
    <mergeCell ref="C12:J12"/>
    <mergeCell ref="B3:B5"/>
    <mergeCell ref="C8:J8"/>
    <mergeCell ref="C9:J9"/>
    <mergeCell ref="C10:J10"/>
    <mergeCell ref="C11:J1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B029F-FD61-4980-9BA2-DF735D7CE91A}">
  <dimension ref="A1:V39"/>
  <sheetViews>
    <sheetView tabSelected="1" topLeftCell="B1" zoomScale="85" zoomScaleNormal="85" workbookViewId="0">
      <selection activeCell="S18" sqref="S18"/>
    </sheetView>
  </sheetViews>
  <sheetFormatPr defaultRowHeight="14" x14ac:dyDescent="0.25"/>
  <cols>
    <col min="1" max="1" width="22.7265625" customWidth="1"/>
    <col min="2" max="2" width="27.90625" customWidth="1"/>
    <col min="3" max="22" width="10.6328125" customWidth="1"/>
  </cols>
  <sheetData>
    <row r="1" spans="1:22" ht="14.5" x14ac:dyDescent="0.3">
      <c r="A1" s="1" t="s">
        <v>1033</v>
      </c>
    </row>
    <row r="2" spans="1:22" x14ac:dyDescent="0.25">
      <c r="B2" s="10" t="s">
        <v>59</v>
      </c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8">
        <v>13</v>
      </c>
      <c r="P2" s="8">
        <v>14</v>
      </c>
      <c r="Q2" s="8">
        <v>15</v>
      </c>
      <c r="R2" s="8">
        <v>16</v>
      </c>
      <c r="S2" s="8">
        <v>17</v>
      </c>
      <c r="T2" s="8">
        <v>18</v>
      </c>
      <c r="U2" s="8">
        <v>19</v>
      </c>
      <c r="V2" s="8">
        <v>20</v>
      </c>
    </row>
    <row r="3" spans="1:22" x14ac:dyDescent="0.25">
      <c r="B3" s="8" t="s">
        <v>4</v>
      </c>
      <c r="C3" s="12" t="s">
        <v>56</v>
      </c>
      <c r="D3" s="12" t="s">
        <v>55</v>
      </c>
      <c r="E3" s="12" t="s">
        <v>54</v>
      </c>
      <c r="F3" s="12" t="s">
        <v>53</v>
      </c>
      <c r="G3" s="12" t="s">
        <v>52</v>
      </c>
      <c r="H3" s="12" t="s">
        <v>51</v>
      </c>
      <c r="I3" s="12" t="s">
        <v>50</v>
      </c>
      <c r="J3" s="12" t="s">
        <v>49</v>
      </c>
      <c r="K3" s="12" t="s">
        <v>48</v>
      </c>
      <c r="L3" s="12" t="s">
        <v>47</v>
      </c>
      <c r="M3" s="12" t="s">
        <v>46</v>
      </c>
      <c r="N3" s="12" t="s">
        <v>45</v>
      </c>
      <c r="O3" s="12" t="s">
        <v>44</v>
      </c>
      <c r="P3" s="12" t="s">
        <v>43</v>
      </c>
      <c r="Q3" s="12" t="s">
        <v>42</v>
      </c>
      <c r="R3" s="12" t="s">
        <v>41</v>
      </c>
      <c r="S3" s="12" t="s">
        <v>40</v>
      </c>
      <c r="T3" s="12" t="s">
        <v>39</v>
      </c>
      <c r="U3" s="12" t="s">
        <v>38</v>
      </c>
      <c r="V3" s="12" t="s">
        <v>37</v>
      </c>
    </row>
    <row r="4" spans="1:22" ht="14.5" x14ac:dyDescent="0.3">
      <c r="B4" s="47" t="s">
        <v>58</v>
      </c>
      <c r="C4" s="7">
        <v>12.6</v>
      </c>
      <c r="D4" s="7" t="s">
        <v>57</v>
      </c>
      <c r="E4" s="7" t="s">
        <v>57</v>
      </c>
      <c r="F4" s="19">
        <v>14.3</v>
      </c>
      <c r="G4" s="19">
        <v>22.9</v>
      </c>
      <c r="H4" s="19">
        <v>11.9</v>
      </c>
      <c r="I4" s="19">
        <v>20</v>
      </c>
      <c r="J4" s="19">
        <v>15.2</v>
      </c>
      <c r="K4" s="19">
        <v>12.3</v>
      </c>
      <c r="L4" s="19">
        <v>12.2</v>
      </c>
      <c r="M4" s="19">
        <v>12.9</v>
      </c>
      <c r="N4" s="19">
        <v>24.6</v>
      </c>
      <c r="O4" s="19">
        <v>21.8</v>
      </c>
      <c r="P4" s="19">
        <v>53.3</v>
      </c>
      <c r="Q4" s="19">
        <v>15.5</v>
      </c>
      <c r="R4" s="7">
        <v>34.832400000000014</v>
      </c>
      <c r="S4" s="7">
        <v>44.910800000000023</v>
      </c>
      <c r="T4" s="7">
        <v>33.968000000000004</v>
      </c>
      <c r="U4" s="7">
        <v>60.1965</v>
      </c>
      <c r="V4" s="7">
        <v>121.95759999999999</v>
      </c>
    </row>
    <row r="5" spans="1:22" ht="14.5" x14ac:dyDescent="0.3">
      <c r="B5" s="48"/>
      <c r="C5" s="7">
        <v>13.8</v>
      </c>
      <c r="D5" s="7" t="s">
        <v>57</v>
      </c>
      <c r="E5" s="7" t="s">
        <v>57</v>
      </c>
      <c r="F5" s="19">
        <v>12.1</v>
      </c>
      <c r="G5" s="19">
        <v>20.5</v>
      </c>
      <c r="H5" s="19">
        <v>13</v>
      </c>
      <c r="I5" s="19">
        <v>20.8</v>
      </c>
      <c r="J5" s="19">
        <v>14.7</v>
      </c>
      <c r="K5" s="19">
        <v>11.6</v>
      </c>
      <c r="L5" s="19">
        <v>12.7</v>
      </c>
      <c r="M5" s="19">
        <v>12.8</v>
      </c>
      <c r="N5" s="19">
        <v>25.3</v>
      </c>
      <c r="O5" s="19">
        <v>22.8</v>
      </c>
      <c r="P5" s="19">
        <v>51.6</v>
      </c>
      <c r="Q5" s="19">
        <v>15.1</v>
      </c>
      <c r="R5" s="7">
        <v>34.567599999999999</v>
      </c>
      <c r="S5" s="7">
        <v>43.889200000000002</v>
      </c>
      <c r="T5" s="7">
        <v>32.731999999999999</v>
      </c>
      <c r="U5" s="7">
        <v>56.8035</v>
      </c>
      <c r="V5" s="7">
        <v>130.24239999999998</v>
      </c>
    </row>
    <row r="6" spans="1:22" ht="14.5" x14ac:dyDescent="0.3">
      <c r="B6" s="49"/>
      <c r="C6" s="7">
        <v>13.3</v>
      </c>
      <c r="D6" s="7" t="s">
        <v>57</v>
      </c>
      <c r="E6" s="12" t="s">
        <v>57</v>
      </c>
      <c r="F6" s="19">
        <v>12.2</v>
      </c>
      <c r="G6" s="19">
        <v>20.100000000000001</v>
      </c>
      <c r="H6" s="19">
        <v>12</v>
      </c>
      <c r="I6" s="19">
        <v>23.6</v>
      </c>
      <c r="J6" s="19">
        <v>15.6</v>
      </c>
      <c r="K6" s="19">
        <v>12.6</v>
      </c>
      <c r="L6" s="19">
        <v>12.5</v>
      </c>
      <c r="M6" s="19">
        <v>13.8</v>
      </c>
      <c r="N6" s="19">
        <v>27.4</v>
      </c>
      <c r="O6" s="19">
        <v>25.9</v>
      </c>
      <c r="P6" s="19">
        <v>54.6</v>
      </c>
      <c r="Q6" s="19">
        <v>16.100000000000001</v>
      </c>
      <c r="R6" s="7">
        <v>37.4</v>
      </c>
      <c r="S6" s="7">
        <v>46.8</v>
      </c>
      <c r="T6" s="7">
        <v>33.5</v>
      </c>
      <c r="U6" s="7">
        <v>58.5</v>
      </c>
      <c r="V6" s="7">
        <v>124.6</v>
      </c>
    </row>
    <row r="7" spans="1:22" ht="14.5" x14ac:dyDescent="0.3">
      <c r="B7" s="8" t="s">
        <v>2</v>
      </c>
      <c r="C7" s="18">
        <f>AVERAGE(C4:C6)</f>
        <v>13.233333333333334</v>
      </c>
      <c r="D7" s="7" t="s">
        <v>57</v>
      </c>
      <c r="E7" s="7" t="s">
        <v>57</v>
      </c>
      <c r="F7" s="18">
        <f t="shared" ref="F7:V7" si="0">AVERAGE(F4:F6)</f>
        <v>12.866666666666665</v>
      </c>
      <c r="G7" s="18">
        <f t="shared" si="0"/>
        <v>21.166666666666668</v>
      </c>
      <c r="H7" s="18">
        <f t="shared" si="0"/>
        <v>12.299999999999999</v>
      </c>
      <c r="I7" s="18">
        <f t="shared" si="0"/>
        <v>21.466666666666669</v>
      </c>
      <c r="J7" s="18">
        <f t="shared" si="0"/>
        <v>15.166666666666666</v>
      </c>
      <c r="K7" s="18">
        <f t="shared" si="0"/>
        <v>12.166666666666666</v>
      </c>
      <c r="L7" s="18">
        <f t="shared" si="0"/>
        <v>12.466666666666667</v>
      </c>
      <c r="M7" s="18">
        <f t="shared" si="0"/>
        <v>13.166666666666666</v>
      </c>
      <c r="N7" s="18">
        <f t="shared" si="0"/>
        <v>25.766666666666669</v>
      </c>
      <c r="O7" s="18">
        <f t="shared" si="0"/>
        <v>23.5</v>
      </c>
      <c r="P7" s="18">
        <f t="shared" si="0"/>
        <v>53.166666666666664</v>
      </c>
      <c r="Q7" s="18">
        <f t="shared" si="0"/>
        <v>15.566666666666668</v>
      </c>
      <c r="R7" s="18">
        <f t="shared" si="0"/>
        <v>35.6</v>
      </c>
      <c r="S7" s="18">
        <f t="shared" si="0"/>
        <v>45.20000000000001</v>
      </c>
      <c r="T7" s="18">
        <f t="shared" si="0"/>
        <v>33.4</v>
      </c>
      <c r="U7" s="18">
        <f t="shared" si="0"/>
        <v>58.5</v>
      </c>
      <c r="V7" s="18">
        <f t="shared" si="0"/>
        <v>125.59999999999998</v>
      </c>
    </row>
    <row r="26" spans="11:11" x14ac:dyDescent="0.25">
      <c r="K26" s="11"/>
    </row>
    <row r="27" spans="11:11" x14ac:dyDescent="0.25">
      <c r="K27" s="11"/>
    </row>
    <row r="28" spans="11:11" x14ac:dyDescent="0.25">
      <c r="K28" s="11"/>
    </row>
    <row r="29" spans="11:11" x14ac:dyDescent="0.25">
      <c r="K29" s="11"/>
    </row>
    <row r="30" spans="11:11" x14ac:dyDescent="0.25">
      <c r="K30" s="11"/>
    </row>
    <row r="31" spans="11:11" x14ac:dyDescent="0.25">
      <c r="K31" s="11"/>
    </row>
    <row r="32" spans="11:11" x14ac:dyDescent="0.25">
      <c r="K32" s="11"/>
    </row>
    <row r="33" spans="11:11" x14ac:dyDescent="0.25">
      <c r="K33" s="11"/>
    </row>
    <row r="34" spans="11:11" x14ac:dyDescent="0.25">
      <c r="K34" s="11"/>
    </row>
    <row r="35" spans="11:11" x14ac:dyDescent="0.25">
      <c r="K35" s="11"/>
    </row>
    <row r="36" spans="11:11" x14ac:dyDescent="0.25">
      <c r="K36" s="11"/>
    </row>
    <row r="37" spans="11:11" x14ac:dyDescent="0.25">
      <c r="K37" s="11"/>
    </row>
    <row r="38" spans="11:11" x14ac:dyDescent="0.25">
      <c r="K38" s="11"/>
    </row>
    <row r="39" spans="11:11" x14ac:dyDescent="0.25">
      <c r="K39" s="11"/>
    </row>
  </sheetData>
  <mergeCells count="1">
    <mergeCell ref="B4:B6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EBDBE-D269-4826-A2E6-169DC80AD5B2}">
  <dimension ref="A1:O24"/>
  <sheetViews>
    <sheetView topLeftCell="B1" zoomScaleNormal="100" workbookViewId="0">
      <selection activeCell="H23" sqref="H23"/>
    </sheetView>
  </sheetViews>
  <sheetFormatPr defaultColWidth="9.90625" defaultRowHeight="14" x14ac:dyDescent="0.25"/>
  <cols>
    <col min="1" max="1" width="27.08984375" style="22" customWidth="1"/>
    <col min="2" max="2" width="27.90625" style="22" customWidth="1"/>
    <col min="3" max="10" width="9.90625" style="22" customWidth="1"/>
    <col min="11" max="16384" width="9.90625" style="22"/>
  </cols>
  <sheetData>
    <row r="1" spans="1:15" ht="14.5" x14ac:dyDescent="0.3">
      <c r="A1" s="1" t="s">
        <v>147</v>
      </c>
    </row>
    <row r="2" spans="1:15" x14ac:dyDescent="0.25">
      <c r="B2" s="28" t="s">
        <v>1036</v>
      </c>
      <c r="C2" s="27">
        <v>2</v>
      </c>
      <c r="D2" s="27">
        <v>2.25</v>
      </c>
      <c r="E2" s="27">
        <v>2.5</v>
      </c>
      <c r="F2" s="27">
        <v>3</v>
      </c>
      <c r="G2" s="27">
        <v>3.5</v>
      </c>
      <c r="H2" s="27">
        <v>4</v>
      </c>
      <c r="I2" s="27">
        <v>5</v>
      </c>
      <c r="J2" s="27">
        <v>6</v>
      </c>
    </row>
    <row r="3" spans="1:15" x14ac:dyDescent="0.25">
      <c r="B3" s="53" t="s">
        <v>88</v>
      </c>
      <c r="C3" s="27">
        <v>8.849202</v>
      </c>
      <c r="D3" s="27">
        <v>16.681889999999999</v>
      </c>
      <c r="E3" s="27">
        <v>21.5159004</v>
      </c>
      <c r="F3" s="27">
        <v>27.015126200000001</v>
      </c>
      <c r="G3" s="27">
        <v>28.776342199999998</v>
      </c>
      <c r="H3" s="27">
        <v>28.450313399999999</v>
      </c>
      <c r="I3" s="27">
        <v>29.2191264</v>
      </c>
      <c r="J3" s="27">
        <v>30.489835599999999</v>
      </c>
    </row>
    <row r="4" spans="1:15" x14ac:dyDescent="0.25">
      <c r="B4" s="54"/>
      <c r="C4" s="27">
        <v>11.406000000000001</v>
      </c>
      <c r="D4" s="27">
        <v>18.36</v>
      </c>
      <c r="E4" s="27">
        <v>20.3817196</v>
      </c>
      <c r="F4" s="27">
        <v>28.848853800000001</v>
      </c>
      <c r="G4" s="27">
        <v>30.337330000000001</v>
      </c>
      <c r="H4" s="27">
        <v>30.606456600000001</v>
      </c>
      <c r="I4" s="27">
        <v>32.107770000000002</v>
      </c>
      <c r="J4" s="27">
        <v>31.945604400000001</v>
      </c>
    </row>
    <row r="5" spans="1:15" x14ac:dyDescent="0.25">
      <c r="B5" s="55"/>
      <c r="C5" s="27">
        <v>10.434498</v>
      </c>
      <c r="D5" s="27">
        <v>18.958110000000001</v>
      </c>
      <c r="E5" s="27">
        <v>21.384440000000001</v>
      </c>
      <c r="F5" s="27">
        <v>28.985589999999998</v>
      </c>
      <c r="G5" s="27">
        <v>30.4524978</v>
      </c>
      <c r="H5" s="27">
        <v>30.962219999999999</v>
      </c>
      <c r="I5" s="27">
        <v>31.592643599999999</v>
      </c>
      <c r="J5" s="27">
        <v>31.522220000000001</v>
      </c>
    </row>
    <row r="6" spans="1:15" x14ac:dyDescent="0.25">
      <c r="B6" s="28" t="s">
        <v>2</v>
      </c>
      <c r="C6" s="30">
        <f t="shared" ref="C6:J6" si="0">AVERAGE(C3:C5)</f>
        <v>10.229900000000001</v>
      </c>
      <c r="D6" s="29">
        <f t="shared" si="0"/>
        <v>18</v>
      </c>
      <c r="E6" s="29">
        <f t="shared" si="0"/>
        <v>21.09402</v>
      </c>
      <c r="F6" s="29">
        <f t="shared" si="0"/>
        <v>28.283190000000001</v>
      </c>
      <c r="G6" s="29">
        <f t="shared" si="0"/>
        <v>29.85539</v>
      </c>
      <c r="H6" s="29">
        <f t="shared" si="0"/>
        <v>30.006330000000002</v>
      </c>
      <c r="I6" s="29">
        <f t="shared" si="0"/>
        <v>30.973179999999999</v>
      </c>
      <c r="J6" s="29">
        <f t="shared" si="0"/>
        <v>31.319220000000001</v>
      </c>
    </row>
    <row r="7" spans="1:15" x14ac:dyDescent="0.25">
      <c r="B7" s="28" t="s">
        <v>27</v>
      </c>
      <c r="C7" s="27">
        <f t="shared" ref="C7:J7" si="1">STDEVP(C3:C5)</f>
        <v>1.0537865879465329</v>
      </c>
      <c r="D7" s="23">
        <f t="shared" si="1"/>
        <v>0.96349861515209323</v>
      </c>
      <c r="E7" s="23">
        <f t="shared" si="1"/>
        <v>0.5065236776776646</v>
      </c>
      <c r="F7" s="23">
        <f t="shared" si="1"/>
        <v>0.89839247093551788</v>
      </c>
      <c r="G7" s="23">
        <f t="shared" si="1"/>
        <v>0.76444926648877631</v>
      </c>
      <c r="H7" s="23">
        <f t="shared" si="1"/>
        <v>1.109814592263519</v>
      </c>
      <c r="I7" s="23">
        <f t="shared" si="1"/>
        <v>1.2580055182043681</v>
      </c>
      <c r="J7" s="23">
        <f t="shared" si="1"/>
        <v>0.61140409428536491</v>
      </c>
    </row>
    <row r="8" spans="1:15" ht="15.5" x14ac:dyDescent="0.25">
      <c r="B8" s="26" t="s">
        <v>29</v>
      </c>
      <c r="C8" s="59" t="s">
        <v>99</v>
      </c>
      <c r="D8" s="60"/>
      <c r="E8" s="60"/>
      <c r="F8" s="60"/>
      <c r="G8" s="60"/>
      <c r="H8" s="60"/>
      <c r="I8" s="60"/>
      <c r="J8" s="61"/>
    </row>
    <row r="9" spans="1:15" ht="16" x14ac:dyDescent="0.25">
      <c r="B9" s="25" t="s">
        <v>31</v>
      </c>
      <c r="C9" s="59" t="s">
        <v>98</v>
      </c>
      <c r="D9" s="60"/>
      <c r="E9" s="60"/>
      <c r="F9" s="60"/>
      <c r="G9" s="60"/>
      <c r="H9" s="60"/>
      <c r="I9" s="60"/>
      <c r="J9" s="61"/>
    </row>
    <row r="10" spans="1:15" ht="16" x14ac:dyDescent="0.25">
      <c r="B10" s="25" t="s">
        <v>33</v>
      </c>
      <c r="C10" s="59">
        <v>0.24</v>
      </c>
      <c r="D10" s="60"/>
      <c r="E10" s="60"/>
      <c r="F10" s="60"/>
      <c r="G10" s="60"/>
      <c r="H10" s="60"/>
      <c r="I10" s="60"/>
      <c r="J10" s="61"/>
    </row>
    <row r="11" spans="1:15" ht="16" x14ac:dyDescent="0.25">
      <c r="B11" s="24" t="s">
        <v>87</v>
      </c>
      <c r="C11" s="59">
        <v>0.98</v>
      </c>
      <c r="D11" s="60"/>
      <c r="E11" s="60"/>
      <c r="F11" s="60"/>
      <c r="G11" s="60"/>
      <c r="H11" s="60"/>
      <c r="I11" s="60"/>
      <c r="J11" s="61"/>
    </row>
    <row r="12" spans="1:15" x14ac:dyDescent="0.25">
      <c r="B12" s="23" t="s">
        <v>86</v>
      </c>
      <c r="C12" s="56" t="s">
        <v>85</v>
      </c>
      <c r="D12" s="57"/>
      <c r="E12" s="57"/>
      <c r="F12" s="57"/>
      <c r="G12" s="57"/>
      <c r="H12" s="57"/>
      <c r="I12" s="57"/>
      <c r="J12" s="58"/>
    </row>
    <row r="14" spans="1:15" x14ac:dyDescent="0.25">
      <c r="I14" s="32"/>
      <c r="J14" s="32"/>
      <c r="K14" s="32"/>
      <c r="L14" s="32"/>
      <c r="M14" s="32"/>
      <c r="N14" s="32"/>
      <c r="O14" s="32"/>
    </row>
    <row r="15" spans="1:15" x14ac:dyDescent="0.25">
      <c r="I15" s="32"/>
      <c r="J15" s="32"/>
      <c r="K15" s="32"/>
      <c r="L15" s="32"/>
      <c r="M15" s="32"/>
      <c r="N15" s="32"/>
      <c r="O15" s="32"/>
    </row>
    <row r="16" spans="1:15" x14ac:dyDescent="0.25">
      <c r="I16" s="32"/>
      <c r="J16" s="32"/>
      <c r="K16" s="32"/>
      <c r="L16" s="32"/>
      <c r="M16" s="32"/>
      <c r="N16" s="32"/>
      <c r="O16" s="32"/>
    </row>
    <row r="17" spans="9:15" x14ac:dyDescent="0.25">
      <c r="I17" s="32"/>
      <c r="J17" s="32"/>
      <c r="K17" s="32"/>
      <c r="L17" s="32"/>
      <c r="M17" s="32"/>
      <c r="N17" s="32"/>
      <c r="O17" s="32"/>
    </row>
    <row r="18" spans="9:15" x14ac:dyDescent="0.25">
      <c r="I18" s="32"/>
      <c r="J18" s="32"/>
      <c r="K18" s="32"/>
      <c r="L18" s="32"/>
      <c r="M18" s="32"/>
      <c r="N18" s="32"/>
      <c r="O18" s="32"/>
    </row>
    <row r="19" spans="9:15" x14ac:dyDescent="0.25">
      <c r="I19" s="32"/>
      <c r="J19" s="32"/>
      <c r="K19" s="32"/>
      <c r="L19" s="32"/>
      <c r="M19" s="32"/>
      <c r="N19" s="32"/>
      <c r="O19" s="32"/>
    </row>
    <row r="20" spans="9:15" x14ac:dyDescent="0.25">
      <c r="I20" s="32"/>
      <c r="J20" s="32"/>
      <c r="K20" s="32"/>
      <c r="L20" s="32"/>
      <c r="M20" s="32"/>
      <c r="N20" s="32"/>
      <c r="O20" s="32"/>
    </row>
    <row r="21" spans="9:15" x14ac:dyDescent="0.25">
      <c r="I21" s="32"/>
      <c r="J21" s="32"/>
      <c r="K21" s="32"/>
      <c r="L21" s="32"/>
      <c r="M21" s="32"/>
      <c r="N21" s="32"/>
      <c r="O21" s="32"/>
    </row>
    <row r="22" spans="9:15" x14ac:dyDescent="0.25">
      <c r="I22" s="32"/>
      <c r="J22" s="32"/>
      <c r="K22" s="32"/>
      <c r="L22" s="32"/>
      <c r="M22" s="32"/>
      <c r="N22" s="32"/>
      <c r="O22" s="32"/>
    </row>
    <row r="23" spans="9:15" x14ac:dyDescent="0.25">
      <c r="I23" s="32"/>
      <c r="J23" s="32"/>
      <c r="K23" s="32"/>
      <c r="L23" s="32"/>
      <c r="M23" s="32"/>
      <c r="N23" s="32"/>
      <c r="O23" s="32"/>
    </row>
    <row r="24" spans="9:15" x14ac:dyDescent="0.25">
      <c r="I24" s="32"/>
      <c r="J24" s="32"/>
      <c r="K24" s="32"/>
      <c r="L24" s="32"/>
      <c r="M24" s="32"/>
      <c r="N24" s="32"/>
      <c r="O24" s="32"/>
    </row>
  </sheetData>
  <mergeCells count="6">
    <mergeCell ref="C12:J12"/>
    <mergeCell ref="B3:B5"/>
    <mergeCell ref="C8:J8"/>
    <mergeCell ref="C9:J9"/>
    <mergeCell ref="C10:J10"/>
    <mergeCell ref="C11:J1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51547-3DD1-4158-A7C1-9B2986123FE7}">
  <dimension ref="A1:I11"/>
  <sheetViews>
    <sheetView zoomScale="85" zoomScaleNormal="85" workbookViewId="0">
      <selection activeCell="E26" sqref="E26"/>
    </sheetView>
  </sheetViews>
  <sheetFormatPr defaultRowHeight="14" x14ac:dyDescent="0.25"/>
  <cols>
    <col min="1" max="1" width="25" customWidth="1"/>
    <col min="3" max="5" width="25.6328125" customWidth="1"/>
    <col min="6" max="6" width="9.453125" customWidth="1"/>
    <col min="8" max="8" width="23" customWidth="1"/>
    <col min="9" max="9" width="27.90625" customWidth="1"/>
  </cols>
  <sheetData>
    <row r="1" spans="1:9" ht="14.5" x14ac:dyDescent="0.3">
      <c r="A1" s="1" t="s">
        <v>109</v>
      </c>
    </row>
    <row r="2" spans="1:9" ht="16.5" x14ac:dyDescent="0.25">
      <c r="B2" s="34" t="s">
        <v>71</v>
      </c>
      <c r="C2" s="34" t="s">
        <v>104</v>
      </c>
      <c r="D2" s="34" t="s">
        <v>104</v>
      </c>
      <c r="E2" s="34" t="s">
        <v>104</v>
      </c>
      <c r="F2" s="3" t="s">
        <v>36</v>
      </c>
      <c r="G2" s="3" t="s">
        <v>3</v>
      </c>
      <c r="H2" s="3" t="s">
        <v>108</v>
      </c>
      <c r="I2" s="3" t="s">
        <v>107</v>
      </c>
    </row>
    <row r="3" spans="1:9" ht="14.5" x14ac:dyDescent="0.3">
      <c r="B3" s="2">
        <v>6</v>
      </c>
      <c r="C3" s="7">
        <v>167.66249999999999</v>
      </c>
      <c r="D3" s="7">
        <v>164.32326399999997</v>
      </c>
      <c r="E3" s="7">
        <v>173.106236</v>
      </c>
      <c r="F3" s="7">
        <f t="shared" ref="F3:F11" si="0">AVERAGE(C3:E3)</f>
        <v>168.364</v>
      </c>
      <c r="G3" s="7">
        <f t="shared" ref="G3:G11" si="1">_xlfn.STDEV.P(C3:E3)</f>
        <v>3.619781390792923</v>
      </c>
      <c r="H3" s="7">
        <f t="shared" ref="H3:H11" si="2">F3/601.3*100</f>
        <v>28.000000000000004</v>
      </c>
      <c r="I3" s="7">
        <f t="shared" ref="I3:I11" si="3">G3/F3*100</f>
        <v>2.1499735043078823</v>
      </c>
    </row>
    <row r="4" spans="1:9" ht="14.5" x14ac:dyDescent="0.3">
      <c r="B4" s="2">
        <v>6.5</v>
      </c>
      <c r="C4" s="7">
        <v>254.6199324000001</v>
      </c>
      <c r="D4" s="7">
        <v>248.03559999999999</v>
      </c>
      <c r="E4" s="7">
        <v>240.55126759999999</v>
      </c>
      <c r="F4" s="7">
        <f t="shared" si="0"/>
        <v>247.73560000000001</v>
      </c>
      <c r="G4" s="7">
        <f t="shared" si="1"/>
        <v>5.7474244848564124</v>
      </c>
      <c r="H4" s="7">
        <f t="shared" si="2"/>
        <v>41.2</v>
      </c>
      <c r="I4" s="7">
        <f t="shared" si="3"/>
        <v>2.3199832744492164</v>
      </c>
    </row>
    <row r="5" spans="1:9" ht="14.5" x14ac:dyDescent="0.3">
      <c r="B5" s="2">
        <v>7</v>
      </c>
      <c r="C5" s="7">
        <v>404.09163899999993</v>
      </c>
      <c r="D5" s="7">
        <v>394.98836099999977</v>
      </c>
      <c r="E5" s="7">
        <v>382.47449999999998</v>
      </c>
      <c r="F5" s="7">
        <f t="shared" si="0"/>
        <v>393.85149999999993</v>
      </c>
      <c r="G5" s="7">
        <f t="shared" si="1"/>
        <v>8.861697141305017</v>
      </c>
      <c r="H5" s="7">
        <f t="shared" si="2"/>
        <v>65.499999999999986</v>
      </c>
      <c r="I5" s="7">
        <f t="shared" si="3"/>
        <v>2.250009747659973</v>
      </c>
    </row>
    <row r="6" spans="1:9" ht="14.5" x14ac:dyDescent="0.3">
      <c r="B6" s="2">
        <v>7.5</v>
      </c>
      <c r="C6" s="7">
        <v>463.8073</v>
      </c>
      <c r="D6" s="7">
        <v>476.84176669999982</v>
      </c>
      <c r="E6" s="7">
        <v>450.15783329999994</v>
      </c>
      <c r="F6" s="7">
        <f t="shared" si="0"/>
        <v>463.60229999999996</v>
      </c>
      <c r="G6" s="7">
        <f t="shared" si="1"/>
        <v>10.894634586924196</v>
      </c>
      <c r="H6" s="7">
        <f t="shared" si="2"/>
        <v>77.100000000000009</v>
      </c>
      <c r="I6" s="7">
        <f t="shared" si="3"/>
        <v>2.3499958017732436</v>
      </c>
    </row>
    <row r="7" spans="1:9" ht="14.5" x14ac:dyDescent="0.3">
      <c r="B7" s="2">
        <v>8</v>
      </c>
      <c r="C7" s="7">
        <v>616.83769999999981</v>
      </c>
      <c r="D7" s="7">
        <v>583.86229999999989</v>
      </c>
      <c r="E7" s="7">
        <v>603.20000000000005</v>
      </c>
      <c r="F7" s="7">
        <f t="shared" si="0"/>
        <v>601.29999999999995</v>
      </c>
      <c r="G7" s="7">
        <f t="shared" si="1"/>
        <v>13.529024386850642</v>
      </c>
      <c r="H7" s="7">
        <f t="shared" si="2"/>
        <v>100</v>
      </c>
      <c r="I7" s="7">
        <f t="shared" si="3"/>
        <v>2.2499624791037158</v>
      </c>
    </row>
    <row r="8" spans="1:9" ht="14.5" x14ac:dyDescent="0.3">
      <c r="B8" s="2">
        <v>8.5</v>
      </c>
      <c r="C8" s="7">
        <v>530.57208749999995</v>
      </c>
      <c r="D8" s="7">
        <v>559.13391249999972</v>
      </c>
      <c r="E8" s="7">
        <v>542.82349999999997</v>
      </c>
      <c r="F8" s="7">
        <f t="shared" si="0"/>
        <v>544.17649999999992</v>
      </c>
      <c r="G8" s="7">
        <f t="shared" si="1"/>
        <v>11.699499094196378</v>
      </c>
      <c r="H8" s="7">
        <f t="shared" si="2"/>
        <v>90.499999999999986</v>
      </c>
      <c r="I8" s="7">
        <f t="shared" si="3"/>
        <v>2.1499456691342571</v>
      </c>
    </row>
    <row r="9" spans="1:9" ht="14.5" x14ac:dyDescent="0.3">
      <c r="B9" s="2">
        <v>9</v>
      </c>
      <c r="C9" s="7">
        <v>491.38662600000009</v>
      </c>
      <c r="D9" s="7">
        <v>519.41070000000002</v>
      </c>
      <c r="E9" s="7">
        <v>520.71377400000006</v>
      </c>
      <c r="F9" s="7">
        <f t="shared" si="0"/>
        <v>510.50370000000004</v>
      </c>
      <c r="G9" s="7">
        <f t="shared" si="1"/>
        <v>13.528276293341415</v>
      </c>
      <c r="H9" s="7">
        <f t="shared" si="2"/>
        <v>84.9</v>
      </c>
      <c r="I9" s="7">
        <f t="shared" si="3"/>
        <v>2.6499859439493609</v>
      </c>
    </row>
    <row r="10" spans="1:9" ht="14.5" x14ac:dyDescent="0.3">
      <c r="B10" s="2">
        <v>9.5</v>
      </c>
      <c r="C10" s="7">
        <v>335.83017109999992</v>
      </c>
      <c r="D10" s="7">
        <v>317.03722889999995</v>
      </c>
      <c r="E10" s="7">
        <v>326.65030000000002</v>
      </c>
      <c r="F10" s="7">
        <f t="shared" si="0"/>
        <v>326.50589999999994</v>
      </c>
      <c r="G10" s="7">
        <f t="shared" si="1"/>
        <v>7.6728659423162497</v>
      </c>
      <c r="H10" s="7">
        <f t="shared" si="2"/>
        <v>54.29999999999999</v>
      </c>
      <c r="I10" s="7">
        <f t="shared" si="3"/>
        <v>2.3499930452455073</v>
      </c>
    </row>
    <row r="11" spans="1:9" ht="14.5" x14ac:dyDescent="0.3">
      <c r="B11" s="2">
        <v>10</v>
      </c>
      <c r="C11" s="7">
        <v>6.4886282999999993</v>
      </c>
      <c r="D11" s="7">
        <v>6.5210999999999997</v>
      </c>
      <c r="E11" s="7">
        <v>6.8331716999999985</v>
      </c>
      <c r="F11" s="7">
        <f t="shared" si="0"/>
        <v>6.6142999999999992</v>
      </c>
      <c r="G11" s="7">
        <f t="shared" si="1"/>
        <v>0.1553323718587335</v>
      </c>
      <c r="H11" s="7">
        <f t="shared" si="2"/>
        <v>1.0999999999999999</v>
      </c>
      <c r="I11" s="7">
        <f t="shared" si="3"/>
        <v>2.348432515288594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9AF45-7C76-4BC5-9B49-339C99384C2F}">
  <dimension ref="A1:I9"/>
  <sheetViews>
    <sheetView zoomScale="85" zoomScaleNormal="85" workbookViewId="0">
      <selection activeCell="F32" sqref="F32"/>
    </sheetView>
  </sheetViews>
  <sheetFormatPr defaultRowHeight="14" x14ac:dyDescent="0.25"/>
  <cols>
    <col min="1" max="1" width="24.7265625" customWidth="1"/>
    <col min="2" max="2" width="15.36328125" customWidth="1"/>
    <col min="3" max="5" width="25.6328125" customWidth="1"/>
    <col min="8" max="8" width="23" customWidth="1"/>
    <col min="9" max="9" width="27.90625" customWidth="1"/>
  </cols>
  <sheetData>
    <row r="1" spans="1:9" ht="14.5" x14ac:dyDescent="0.3">
      <c r="A1" s="1" t="s">
        <v>111</v>
      </c>
    </row>
    <row r="2" spans="1:9" ht="16.5" x14ac:dyDescent="0.25">
      <c r="B2" s="3" t="s">
        <v>110</v>
      </c>
      <c r="C2" s="34" t="s">
        <v>104</v>
      </c>
      <c r="D2" s="34" t="s">
        <v>104</v>
      </c>
      <c r="E2" s="34" t="s">
        <v>104</v>
      </c>
      <c r="F2" s="3" t="s">
        <v>36</v>
      </c>
      <c r="G2" s="3" t="s">
        <v>3</v>
      </c>
      <c r="H2" s="3" t="s">
        <v>108</v>
      </c>
      <c r="I2" s="3" t="s">
        <v>107</v>
      </c>
    </row>
    <row r="3" spans="1:9" ht="14.5" x14ac:dyDescent="0.3">
      <c r="B3" s="2">
        <v>20</v>
      </c>
      <c r="C3" s="7">
        <v>333.75439999999998</v>
      </c>
      <c r="D3" s="7">
        <v>327.10679039999991</v>
      </c>
      <c r="E3" s="7">
        <v>344.59000959999986</v>
      </c>
      <c r="F3" s="7">
        <f t="shared" ref="F3:F9" si="0">AVERAGE(C3:E3)</f>
        <v>335.15039999999993</v>
      </c>
      <c r="G3" s="7">
        <f t="shared" ref="G3:G9" si="1">_xlfn.STDEV.P(C3:E3)</f>
        <v>7.2054308406373409</v>
      </c>
      <c r="H3" s="7">
        <f t="shared" ref="H3:H9" si="2">F3/852.8*100</f>
        <v>39.299999999999997</v>
      </c>
      <c r="I3" s="7">
        <f t="shared" ref="I3:I9" si="3">G3/F3*100</f>
        <v>2.1499096646273861</v>
      </c>
    </row>
    <row r="4" spans="1:9" ht="14.5" x14ac:dyDescent="0.3">
      <c r="B4" s="2">
        <v>25</v>
      </c>
      <c r="C4" s="7">
        <v>406.58928959999997</v>
      </c>
      <c r="D4" s="7">
        <v>385.9024</v>
      </c>
      <c r="E4" s="7">
        <v>379.25551039999999</v>
      </c>
      <c r="F4" s="7">
        <f t="shared" si="0"/>
        <v>390.58240000000001</v>
      </c>
      <c r="G4" s="7">
        <f t="shared" si="1"/>
        <v>11.639320465233006</v>
      </c>
      <c r="H4" s="7">
        <f t="shared" si="2"/>
        <v>45.800000000000004</v>
      </c>
      <c r="I4" s="7">
        <f t="shared" si="3"/>
        <v>2.9799910250008717</v>
      </c>
    </row>
    <row r="5" spans="1:9" ht="14.5" x14ac:dyDescent="0.3">
      <c r="B5" s="2">
        <v>30</v>
      </c>
      <c r="C5" s="7">
        <v>571.06294400000002</v>
      </c>
      <c r="D5" s="7">
        <v>592.99199999999996</v>
      </c>
      <c r="E5" s="7">
        <v>614.0330560000001</v>
      </c>
      <c r="F5" s="7">
        <f t="shared" si="0"/>
        <v>592.69600000000003</v>
      </c>
      <c r="G5" s="7">
        <f t="shared" si="1"/>
        <v>17.543723347171543</v>
      </c>
      <c r="H5" s="7">
        <f t="shared" si="2"/>
        <v>69.5</v>
      </c>
      <c r="I5" s="7">
        <f t="shared" si="3"/>
        <v>2.9599867971390967</v>
      </c>
    </row>
    <row r="6" spans="1:9" ht="14.5" x14ac:dyDescent="0.3">
      <c r="B6" s="2">
        <v>35</v>
      </c>
      <c r="C6" s="7">
        <v>827.21599999999989</v>
      </c>
      <c r="D6" s="7">
        <v>841.83799999999997</v>
      </c>
      <c r="E6" s="7">
        <v>889.34599999999978</v>
      </c>
      <c r="F6" s="7">
        <f t="shared" si="0"/>
        <v>852.79999999999984</v>
      </c>
      <c r="G6" s="7">
        <f t="shared" si="1"/>
        <v>26.522422061342674</v>
      </c>
      <c r="H6" s="7">
        <f t="shared" si="2"/>
        <v>99.999999999999986</v>
      </c>
      <c r="I6" s="7">
        <f t="shared" si="3"/>
        <v>3.1100401103825845</v>
      </c>
    </row>
    <row r="7" spans="1:9" ht="14.5" x14ac:dyDescent="0.3">
      <c r="B7" s="2">
        <v>40</v>
      </c>
      <c r="C7" s="7">
        <v>691.42824159999975</v>
      </c>
      <c r="D7" s="7">
        <v>656.65855839999983</v>
      </c>
      <c r="E7" s="7">
        <v>680.72439999999995</v>
      </c>
      <c r="F7" s="7">
        <f t="shared" si="0"/>
        <v>676.27039999999988</v>
      </c>
      <c r="G7" s="7">
        <f t="shared" si="1"/>
        <v>14.539860257400226</v>
      </c>
      <c r="H7" s="7">
        <f t="shared" si="2"/>
        <v>79.3</v>
      </c>
      <c r="I7" s="7">
        <f t="shared" si="3"/>
        <v>2.1500068992225936</v>
      </c>
    </row>
    <row r="8" spans="1:9" ht="14.5" x14ac:dyDescent="0.3">
      <c r="B8" s="2">
        <v>45</v>
      </c>
      <c r="C8" s="7">
        <v>547.43579999999997</v>
      </c>
      <c r="D8" s="7">
        <v>513.90154399999994</v>
      </c>
      <c r="E8" s="7">
        <v>553.01305600000001</v>
      </c>
      <c r="F8" s="7">
        <f t="shared" si="0"/>
        <v>538.11680000000001</v>
      </c>
      <c r="G8" s="7">
        <f t="shared" si="1"/>
        <v>17.273494405814112</v>
      </c>
      <c r="H8" s="7">
        <f t="shared" si="2"/>
        <v>63.1</v>
      </c>
      <c r="I8" s="7">
        <f t="shared" si="3"/>
        <v>3.2099898025510658</v>
      </c>
    </row>
    <row r="9" spans="1:9" ht="14.5" x14ac:dyDescent="0.3">
      <c r="B9" s="2">
        <v>50</v>
      </c>
      <c r="C9" s="7">
        <v>371.23665599999998</v>
      </c>
      <c r="D9" s="7">
        <v>390.56534399999993</v>
      </c>
      <c r="E9" s="7">
        <v>386.9196</v>
      </c>
      <c r="F9" s="7">
        <f t="shared" si="0"/>
        <v>382.90719999999993</v>
      </c>
      <c r="G9" s="7">
        <f t="shared" si="1"/>
        <v>8.3854660085306989</v>
      </c>
      <c r="H9" s="7">
        <f t="shared" si="2"/>
        <v>44.9</v>
      </c>
      <c r="I9" s="7">
        <f t="shared" si="3"/>
        <v>2.1899473315024376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D3E6C-EEE6-4AC7-A165-3A52DBB92A02}">
  <dimension ref="A1:U38"/>
  <sheetViews>
    <sheetView topLeftCell="B1" zoomScale="85" zoomScaleNormal="85" workbookViewId="0">
      <selection activeCell="G40" sqref="G40"/>
    </sheetView>
  </sheetViews>
  <sheetFormatPr defaultRowHeight="14" x14ac:dyDescent="0.25"/>
  <cols>
    <col min="1" max="1" width="23.7265625" customWidth="1"/>
    <col min="2" max="2" width="14.36328125" customWidth="1"/>
    <col min="4" max="6" width="25.6328125" customWidth="1"/>
    <col min="7" max="7" width="13.36328125" bestFit="1" customWidth="1"/>
    <col min="8" max="8" width="9.453125" customWidth="1"/>
    <col min="9" max="9" width="23" customWidth="1"/>
    <col min="10" max="10" width="27.90625" customWidth="1"/>
    <col min="12" max="12" width="10.453125" bestFit="1" customWidth="1"/>
    <col min="15" max="15" width="10.453125" bestFit="1" customWidth="1"/>
    <col min="29" max="30" width="23" customWidth="1"/>
  </cols>
  <sheetData>
    <row r="1" spans="1:21" ht="14.5" x14ac:dyDescent="0.3">
      <c r="A1" s="1" t="s">
        <v>115</v>
      </c>
    </row>
    <row r="2" spans="1:21" ht="16.5" x14ac:dyDescent="0.3">
      <c r="B2" s="2" t="s">
        <v>105</v>
      </c>
      <c r="C2" s="3" t="s">
        <v>113</v>
      </c>
      <c r="D2" s="34" t="s">
        <v>104</v>
      </c>
      <c r="E2" s="34" t="s">
        <v>104</v>
      </c>
      <c r="F2" s="34" t="s">
        <v>104</v>
      </c>
      <c r="G2" s="3" t="s">
        <v>36</v>
      </c>
      <c r="H2" s="3" t="s">
        <v>3</v>
      </c>
      <c r="I2" s="3" t="s">
        <v>108</v>
      </c>
      <c r="J2" s="3" t="s">
        <v>107</v>
      </c>
    </row>
    <row r="3" spans="1:21" ht="14.5" x14ac:dyDescent="0.3">
      <c r="B3" s="47" t="s">
        <v>114</v>
      </c>
      <c r="C3" s="2">
        <v>0</v>
      </c>
      <c r="D3" s="7">
        <v>14.328631000000007</v>
      </c>
      <c r="E3" s="7">
        <v>13.663869</v>
      </c>
      <c r="F3" s="7">
        <v>14.310499999999999</v>
      </c>
      <c r="G3" s="7">
        <f t="shared" ref="G3:G8" si="0">AVERAGE(D3:F3)</f>
        <v>14.101000000000001</v>
      </c>
      <c r="H3" s="7">
        <f t="shared" ref="H3:H8" si="1">_xlfn.STDEV.P(D3:F3)</f>
        <v>0.30918690858551501</v>
      </c>
      <c r="I3" s="7">
        <f t="shared" ref="I3:I8" si="2">G3/14.101*100</f>
        <v>100</v>
      </c>
      <c r="J3" s="7">
        <f t="shared" ref="J3:J8" si="3">H3/G3*100</f>
        <v>2.1926594467450178</v>
      </c>
    </row>
    <row r="4" spans="1:21" ht="14.5" x14ac:dyDescent="0.3">
      <c r="B4" s="48"/>
      <c r="C4" s="2">
        <v>1</v>
      </c>
      <c r="D4" s="7">
        <v>9.65489</v>
      </c>
      <c r="E4" s="7">
        <v>9.5188368199999989</v>
      </c>
      <c r="F4" s="7">
        <v>10.024943180000003</v>
      </c>
      <c r="G4" s="7">
        <f t="shared" si="0"/>
        <v>9.7328899999999994</v>
      </c>
      <c r="H4" s="7">
        <f t="shared" si="1"/>
        <v>0.21385183641657679</v>
      </c>
      <c r="I4" s="7">
        <f t="shared" si="2"/>
        <v>69.022693425998156</v>
      </c>
      <c r="J4" s="7">
        <f t="shared" si="3"/>
        <v>2.1972079866984706</v>
      </c>
    </row>
    <row r="5" spans="1:21" ht="14.5" x14ac:dyDescent="0.3">
      <c r="A5" s="33"/>
      <c r="B5" s="48"/>
      <c r="C5" s="2">
        <v>2</v>
      </c>
      <c r="D5" s="7">
        <v>8.8418502500000038</v>
      </c>
      <c r="E5" s="7">
        <v>8.6038099999999993</v>
      </c>
      <c r="F5" s="7">
        <v>8.4002697500000014</v>
      </c>
      <c r="G5" s="7">
        <f t="shared" si="0"/>
        <v>8.6153100000000009</v>
      </c>
      <c r="H5" s="7">
        <f t="shared" si="1"/>
        <v>0.18045779191649047</v>
      </c>
      <c r="I5" s="7">
        <f t="shared" si="2"/>
        <v>61.097156230054608</v>
      </c>
      <c r="J5" s="7">
        <f t="shared" si="3"/>
        <v>2.0946175113430678</v>
      </c>
      <c r="U5" s="33"/>
    </row>
    <row r="6" spans="1:21" ht="14.5" x14ac:dyDescent="0.3">
      <c r="B6" s="48"/>
      <c r="C6" s="2">
        <v>3</v>
      </c>
      <c r="D6" s="7">
        <v>5.9570319999999999</v>
      </c>
      <c r="E6" s="7">
        <v>6.2534144320000005</v>
      </c>
      <c r="F6" s="7">
        <v>6.0746495680000017</v>
      </c>
      <c r="G6" s="7">
        <f t="shared" si="0"/>
        <v>6.0950320000000007</v>
      </c>
      <c r="H6" s="7">
        <f t="shared" si="1"/>
        <v>0.12185296918892231</v>
      </c>
      <c r="I6" s="7">
        <f t="shared" si="2"/>
        <v>43.224111765123041</v>
      </c>
      <c r="J6" s="7">
        <f t="shared" si="3"/>
        <v>1.9992178743101316</v>
      </c>
    </row>
    <row r="7" spans="1:21" ht="14.5" x14ac:dyDescent="0.3">
      <c r="B7" s="48"/>
      <c r="C7" s="2">
        <v>4</v>
      </c>
      <c r="D7" s="7">
        <v>5.0832716500000013</v>
      </c>
      <c r="E7" s="7">
        <v>4.8615783500000003</v>
      </c>
      <c r="F7" s="7">
        <v>4.9211999999999998</v>
      </c>
      <c r="G7" s="7">
        <f t="shared" si="0"/>
        <v>4.9553500000000001</v>
      </c>
      <c r="H7" s="7">
        <f t="shared" si="1"/>
        <v>9.367193350989271E-2</v>
      </c>
      <c r="I7" s="7">
        <f t="shared" si="2"/>
        <v>35.141833912488472</v>
      </c>
      <c r="J7" s="7">
        <f t="shared" si="3"/>
        <v>1.8903192208399551</v>
      </c>
    </row>
    <row r="8" spans="1:21" ht="14.5" x14ac:dyDescent="0.3">
      <c r="B8" s="49"/>
      <c r="C8" s="2">
        <v>5</v>
      </c>
      <c r="D8" s="7">
        <v>2.7920768000000002</v>
      </c>
      <c r="E8" s="7">
        <v>2.8732432000000006</v>
      </c>
      <c r="F8" s="7">
        <v>2.8462799999999997</v>
      </c>
      <c r="G8" s="7">
        <f t="shared" si="0"/>
        <v>2.8372000000000006</v>
      </c>
      <c r="H8" s="7">
        <f t="shared" si="1"/>
        <v>3.3752342360592852E-2</v>
      </c>
      <c r="I8" s="7">
        <f t="shared" si="2"/>
        <v>20.120558825615209</v>
      </c>
      <c r="J8" s="7">
        <f t="shared" si="3"/>
        <v>1.1896356393836474</v>
      </c>
    </row>
    <row r="12" spans="1:21" ht="16.5" x14ac:dyDescent="0.3">
      <c r="B12" s="2" t="s">
        <v>105</v>
      </c>
      <c r="C12" s="3" t="s">
        <v>113</v>
      </c>
      <c r="D12" s="34" t="s">
        <v>104</v>
      </c>
      <c r="E12" s="34" t="s">
        <v>104</v>
      </c>
      <c r="F12" s="34" t="s">
        <v>104</v>
      </c>
      <c r="G12" s="3" t="s">
        <v>36</v>
      </c>
      <c r="H12" s="3" t="s">
        <v>3</v>
      </c>
      <c r="I12" s="3" t="s">
        <v>108</v>
      </c>
      <c r="J12" s="3" t="s">
        <v>107</v>
      </c>
    </row>
    <row r="13" spans="1:21" ht="14.5" x14ac:dyDescent="0.3">
      <c r="B13" s="47" t="s">
        <v>112</v>
      </c>
      <c r="C13" s="2">
        <v>0</v>
      </c>
      <c r="D13" s="7">
        <v>474.09015900000014</v>
      </c>
      <c r="E13" s="7">
        <v>468.35974099999999</v>
      </c>
      <c r="F13" s="7">
        <v>478.25709999999998</v>
      </c>
      <c r="G13" s="7">
        <v>473.56900000000002</v>
      </c>
      <c r="H13" s="7">
        <f t="shared" ref="H13:H18" si="4">_xlfn.STDEV.P(D13:F13)</f>
        <v>4.0573500236140223</v>
      </c>
      <c r="I13" s="7">
        <f t="shared" ref="I13:I18" si="5">G13/473.569*100</f>
        <v>100</v>
      </c>
      <c r="J13" s="7">
        <f t="shared" ref="J13:J18" si="6">H13/G13*100</f>
        <v>0.85676005473627326</v>
      </c>
    </row>
    <row r="14" spans="1:21" ht="14.5" x14ac:dyDescent="0.3">
      <c r="B14" s="48"/>
      <c r="C14" s="2">
        <v>1</v>
      </c>
      <c r="D14" s="7">
        <v>323.72498390000004</v>
      </c>
      <c r="E14" s="7">
        <v>316.78954000000004</v>
      </c>
      <c r="F14" s="7">
        <v>297.84209609999999</v>
      </c>
      <c r="G14" s="7">
        <f>AVERAGE(D14:F14)</f>
        <v>312.78554000000003</v>
      </c>
      <c r="H14" s="7">
        <f t="shared" si="4"/>
        <v>10.939377868259479</v>
      </c>
      <c r="I14" s="7">
        <f t="shared" si="5"/>
        <v>66.048567368218784</v>
      </c>
      <c r="J14" s="7">
        <f t="shared" si="6"/>
        <v>3.4974052407472151</v>
      </c>
    </row>
    <row r="15" spans="1:21" ht="14.5" x14ac:dyDescent="0.3">
      <c r="B15" s="48"/>
      <c r="C15" s="2">
        <v>2</v>
      </c>
      <c r="D15" s="7">
        <v>285.46800938000001</v>
      </c>
      <c r="E15" s="7">
        <v>303.38255062000013</v>
      </c>
      <c r="F15" s="7">
        <v>293.09778</v>
      </c>
      <c r="G15" s="7">
        <f>AVERAGE(D15:F15)</f>
        <v>293.98278000000005</v>
      </c>
      <c r="H15" s="7">
        <f t="shared" si="4"/>
        <v>7.3403049759491745</v>
      </c>
      <c r="I15" s="7">
        <f t="shared" si="5"/>
        <v>62.078130114091088</v>
      </c>
      <c r="J15" s="7">
        <f t="shared" si="6"/>
        <v>2.4968486167622381</v>
      </c>
    </row>
    <row r="16" spans="1:21" ht="14.5" x14ac:dyDescent="0.3">
      <c r="A16" s="33"/>
      <c r="B16" s="48"/>
      <c r="C16" s="2">
        <v>3</v>
      </c>
      <c r="D16" s="7">
        <v>212.46882872999996</v>
      </c>
      <c r="E16" s="7">
        <v>199.64957000000001</v>
      </c>
      <c r="F16" s="7">
        <v>200.25561127</v>
      </c>
      <c r="G16" s="7">
        <f>AVERAGE(D16:F16)</f>
        <v>204.12467000000001</v>
      </c>
      <c r="H16" s="7">
        <f t="shared" si="4"/>
        <v>5.9053964128194805</v>
      </c>
      <c r="I16" s="7">
        <f t="shared" si="5"/>
        <v>43.103469610553056</v>
      </c>
      <c r="J16" s="7">
        <f t="shared" si="6"/>
        <v>2.8930341505607728</v>
      </c>
      <c r="U16" s="33"/>
    </row>
    <row r="17" spans="1:21" ht="14.5" x14ac:dyDescent="0.3">
      <c r="B17" s="48"/>
      <c r="C17" s="2">
        <v>4</v>
      </c>
      <c r="D17" s="7">
        <v>158.93164240000004</v>
      </c>
      <c r="E17" s="7">
        <v>147.66581759999997</v>
      </c>
      <c r="F17" s="7">
        <v>150.03877999999997</v>
      </c>
      <c r="G17" s="7">
        <f>AVERAGE(D17:F17)</f>
        <v>152.21207999999999</v>
      </c>
      <c r="H17" s="7">
        <f t="shared" si="4"/>
        <v>4.849201087022772</v>
      </c>
      <c r="I17" s="7">
        <f t="shared" si="5"/>
        <v>32.141478855246007</v>
      </c>
      <c r="J17" s="7">
        <f t="shared" si="6"/>
        <v>3.1858188174176272</v>
      </c>
    </row>
    <row r="18" spans="1:21" ht="14.5" x14ac:dyDescent="0.3">
      <c r="B18" s="49"/>
      <c r="C18" s="2">
        <v>5</v>
      </c>
      <c r="D18" s="7">
        <v>83.280389819999996</v>
      </c>
      <c r="E18" s="7">
        <v>84.84742</v>
      </c>
      <c r="F18" s="7">
        <v>89.129450180000021</v>
      </c>
      <c r="G18" s="7">
        <f>AVERAGE(D18:F18)</f>
        <v>85.752419999999987</v>
      </c>
      <c r="H18" s="7">
        <f t="shared" si="4"/>
        <v>2.4721307305953584</v>
      </c>
      <c r="I18" s="7">
        <f t="shared" si="5"/>
        <v>18.107692859963382</v>
      </c>
      <c r="J18" s="7">
        <f t="shared" si="6"/>
        <v>2.8828699301959744</v>
      </c>
    </row>
    <row r="22" spans="1:21" ht="16.5" x14ac:dyDescent="0.3">
      <c r="B22" s="2" t="s">
        <v>105</v>
      </c>
      <c r="C22" s="3" t="s">
        <v>113</v>
      </c>
      <c r="D22" s="34" t="s">
        <v>104</v>
      </c>
      <c r="E22" s="34" t="s">
        <v>104</v>
      </c>
      <c r="F22" s="34" t="s">
        <v>104</v>
      </c>
      <c r="G22" s="3" t="s">
        <v>36</v>
      </c>
      <c r="H22" s="3" t="s">
        <v>3</v>
      </c>
      <c r="I22" s="3" t="s">
        <v>108</v>
      </c>
      <c r="J22" s="3" t="s">
        <v>107</v>
      </c>
    </row>
    <row r="23" spans="1:21" ht="14.5" x14ac:dyDescent="0.3">
      <c r="B23" s="47" t="s">
        <v>129</v>
      </c>
      <c r="C23" s="2">
        <v>0</v>
      </c>
      <c r="D23" s="7">
        <v>14.328631000000007</v>
      </c>
      <c r="E23" s="7">
        <v>13.663869</v>
      </c>
      <c r="F23" s="7">
        <v>14.310499999999999</v>
      </c>
      <c r="G23" s="7">
        <f t="shared" ref="G23:G28" si="7">AVERAGE(D23:F23)</f>
        <v>14.101000000000001</v>
      </c>
      <c r="H23" s="7">
        <f t="shared" ref="H23:H28" si="8">_xlfn.STDEV.P(D23:F23)</f>
        <v>0.30918690858551501</v>
      </c>
      <c r="I23" s="7">
        <f t="shared" ref="I23:I28" si="9">G23/14.101*100</f>
        <v>100</v>
      </c>
      <c r="J23" s="7">
        <f t="shared" ref="J23:J28" si="10">H23/G23*100</f>
        <v>2.1926594467450178</v>
      </c>
    </row>
    <row r="24" spans="1:21" ht="14.5" x14ac:dyDescent="0.3">
      <c r="B24" s="48"/>
      <c r="C24" s="2">
        <v>1</v>
      </c>
      <c r="D24" s="7">
        <v>10.348621679999999</v>
      </c>
      <c r="E24" s="7">
        <v>9.9768183199999996</v>
      </c>
      <c r="F24" s="7">
        <v>10.183719999999999</v>
      </c>
      <c r="G24" s="7">
        <f t="shared" si="7"/>
        <v>10.16972</v>
      </c>
      <c r="H24" s="7">
        <f t="shared" si="8"/>
        <v>0.15211056204139212</v>
      </c>
      <c r="I24" s="7">
        <f t="shared" si="9"/>
        <v>72.120558825615205</v>
      </c>
      <c r="J24" s="7">
        <f t="shared" si="10"/>
        <v>1.4957202562252661</v>
      </c>
    </row>
    <row r="25" spans="1:21" ht="14.5" x14ac:dyDescent="0.3">
      <c r="B25" s="48"/>
      <c r="C25" s="2">
        <v>2</v>
      </c>
      <c r="D25" s="7">
        <v>7.5703630799999999</v>
      </c>
      <c r="E25" s="7">
        <v>7.1230769199999999</v>
      </c>
      <c r="F25" s="7">
        <v>7.31372</v>
      </c>
      <c r="G25" s="7">
        <f t="shared" si="7"/>
        <v>7.3357199999999994</v>
      </c>
      <c r="H25" s="7">
        <f t="shared" si="8"/>
        <v>0.18326524899152119</v>
      </c>
      <c r="I25" s="7">
        <f t="shared" si="9"/>
        <v>52.022693425998142</v>
      </c>
      <c r="J25" s="7">
        <f t="shared" si="10"/>
        <v>2.4982585075700983</v>
      </c>
    </row>
    <row r="26" spans="1:21" ht="14.5" x14ac:dyDescent="0.3">
      <c r="A26" s="33"/>
      <c r="B26" s="48"/>
      <c r="C26" s="2">
        <v>3</v>
      </c>
      <c r="D26" s="7">
        <v>2.8496676499999993</v>
      </c>
      <c r="E26" s="7">
        <v>2.7965100000000001</v>
      </c>
      <c r="F26" s="7">
        <v>3.0785523500000003</v>
      </c>
      <c r="G26" s="7">
        <f t="shared" si="7"/>
        <v>2.9082433333333331</v>
      </c>
      <c r="H26" s="7">
        <f t="shared" si="8"/>
        <v>0.12236640281508622</v>
      </c>
      <c r="I26" s="7">
        <f t="shared" si="9"/>
        <v>20.624376521759682</v>
      </c>
      <c r="J26" s="7">
        <f t="shared" si="10"/>
        <v>4.2075709901081035</v>
      </c>
      <c r="U26" s="33"/>
    </row>
    <row r="27" spans="1:21" ht="14.5" x14ac:dyDescent="0.3">
      <c r="B27" s="48"/>
      <c r="C27" s="2">
        <v>4</v>
      </c>
      <c r="D27" s="7">
        <v>2.2226893500000005</v>
      </c>
      <c r="E27" s="7">
        <v>2.0757500000000002</v>
      </c>
      <c r="F27" s="7">
        <v>2.05721065</v>
      </c>
      <c r="G27" s="7">
        <f t="shared" si="7"/>
        <v>2.1185500000000004</v>
      </c>
      <c r="H27" s="7">
        <f t="shared" si="8"/>
        <v>7.4025581337006E-2</v>
      </c>
      <c r="I27" s="7">
        <f t="shared" si="9"/>
        <v>15.024111765123044</v>
      </c>
      <c r="J27" s="7">
        <f t="shared" si="10"/>
        <v>3.4941625799252316</v>
      </c>
    </row>
    <row r="28" spans="1:21" ht="14.5" x14ac:dyDescent="0.3">
      <c r="B28" s="49"/>
      <c r="C28" s="2">
        <v>5</v>
      </c>
      <c r="D28" s="7">
        <v>1.4214414000000009</v>
      </c>
      <c r="E28" s="7">
        <v>1.4103586000000001</v>
      </c>
      <c r="F28" s="7">
        <v>1.4584999999999999</v>
      </c>
      <c r="G28" s="7">
        <f t="shared" si="7"/>
        <v>1.4301000000000004</v>
      </c>
      <c r="H28" s="7">
        <f t="shared" si="8"/>
        <v>2.058522308129446E-2</v>
      </c>
      <c r="I28" s="7">
        <f t="shared" si="9"/>
        <v>10.141833912488478</v>
      </c>
      <c r="J28" s="7">
        <f t="shared" si="10"/>
        <v>1.4394254304799983</v>
      </c>
    </row>
    <row r="32" spans="1:21" ht="16.5" x14ac:dyDescent="0.3">
      <c r="B32" s="2" t="s">
        <v>105</v>
      </c>
      <c r="C32" s="3" t="s">
        <v>113</v>
      </c>
      <c r="D32" s="34" t="s">
        <v>104</v>
      </c>
      <c r="E32" s="34" t="s">
        <v>104</v>
      </c>
      <c r="F32" s="34" t="s">
        <v>104</v>
      </c>
      <c r="G32" s="3" t="s">
        <v>36</v>
      </c>
      <c r="H32" s="3" t="s">
        <v>3</v>
      </c>
      <c r="I32" s="3" t="s">
        <v>108</v>
      </c>
      <c r="J32" s="3" t="s">
        <v>107</v>
      </c>
    </row>
    <row r="33" spans="1:21" ht="14.5" x14ac:dyDescent="0.3">
      <c r="B33" s="47" t="s">
        <v>128</v>
      </c>
      <c r="C33" s="2">
        <v>0</v>
      </c>
      <c r="D33" s="7">
        <v>474.09015900000014</v>
      </c>
      <c r="E33" s="7">
        <v>468.35974099999999</v>
      </c>
      <c r="F33" s="7">
        <v>478.25709999999998</v>
      </c>
      <c r="G33" s="7">
        <f t="shared" ref="G33:G38" si="11">AVERAGE(D33:F33)</f>
        <v>473.56900000000002</v>
      </c>
      <c r="H33" s="7">
        <f t="shared" ref="H33:H38" si="12">_xlfn.STDEV.P(D33:F33)</f>
        <v>4.0573500236140223</v>
      </c>
      <c r="I33" s="7">
        <f t="shared" ref="I33:I38" si="13">G33/473.569*100</f>
        <v>100</v>
      </c>
      <c r="J33" s="7">
        <f t="shared" ref="J33:J38" si="14">H33/G33*100</f>
        <v>0.85676005473627326</v>
      </c>
    </row>
    <row r="34" spans="1:21" ht="14.5" x14ac:dyDescent="0.3">
      <c r="B34" s="48"/>
      <c r="C34" s="2">
        <v>1</v>
      </c>
      <c r="D34" s="7">
        <v>352.81880072000007</v>
      </c>
      <c r="E34" s="7">
        <v>331.31155927999998</v>
      </c>
      <c r="F34" s="7">
        <v>339.46868000000001</v>
      </c>
      <c r="G34" s="7">
        <f t="shared" si="11"/>
        <v>341.19968</v>
      </c>
      <c r="H34" s="7">
        <f t="shared" si="12"/>
        <v>8.8651989765078696</v>
      </c>
      <c r="I34" s="7">
        <f t="shared" si="13"/>
        <v>72.04856736821877</v>
      </c>
      <c r="J34" s="7">
        <f t="shared" si="14"/>
        <v>2.5982436374230682</v>
      </c>
    </row>
    <row r="35" spans="1:21" ht="14.5" x14ac:dyDescent="0.3">
      <c r="B35" s="48"/>
      <c r="C35" s="2">
        <v>2</v>
      </c>
      <c r="D35" s="7">
        <v>263.55597174999997</v>
      </c>
      <c r="E35" s="7">
        <v>263.69213000000002</v>
      </c>
      <c r="F35" s="7">
        <v>288.66488824999999</v>
      </c>
      <c r="G35" s="7">
        <f t="shared" si="11"/>
        <v>271.97099666666662</v>
      </c>
      <c r="H35" s="7">
        <f t="shared" si="12"/>
        <v>11.804494819469582</v>
      </c>
      <c r="I35" s="7">
        <f t="shared" si="13"/>
        <v>57.430067564951806</v>
      </c>
      <c r="J35" s="7">
        <f t="shared" si="14"/>
        <v>4.3403506124358611</v>
      </c>
    </row>
    <row r="36" spans="1:21" ht="14.5" x14ac:dyDescent="0.3">
      <c r="A36" s="33"/>
      <c r="B36" s="48"/>
      <c r="C36" s="2">
        <v>3</v>
      </c>
      <c r="D36" s="7">
        <v>88.965109999999996</v>
      </c>
      <c r="E36" s="7">
        <v>87.588810479999992</v>
      </c>
      <c r="F36" s="7">
        <v>94.850409519999985</v>
      </c>
      <c r="G36" s="7">
        <f t="shared" si="11"/>
        <v>90.468109999999982</v>
      </c>
      <c r="H36" s="7">
        <f t="shared" si="12"/>
        <v>3.1492816010885396</v>
      </c>
      <c r="I36" s="7">
        <f t="shared" si="13"/>
        <v>19.103469610553052</v>
      </c>
      <c r="J36" s="7">
        <f t="shared" si="14"/>
        <v>3.4810958260192906</v>
      </c>
      <c r="U36" s="33"/>
    </row>
    <row r="37" spans="1:21" ht="14.5" x14ac:dyDescent="0.3">
      <c r="B37" s="48"/>
      <c r="C37" s="2">
        <v>4</v>
      </c>
      <c r="D37" s="7">
        <v>73.233053600000005</v>
      </c>
      <c r="E37" s="7">
        <v>79.093026399999999</v>
      </c>
      <c r="F37" s="7">
        <v>76.997039999999998</v>
      </c>
      <c r="G37" s="7">
        <f t="shared" si="11"/>
        <v>76.441040000000001</v>
      </c>
      <c r="H37" s="7">
        <f t="shared" si="12"/>
        <v>2.4244136478998985</v>
      </c>
      <c r="I37" s="7">
        <f t="shared" si="13"/>
        <v>16.141478855246014</v>
      </c>
      <c r="J37" s="7">
        <f t="shared" si="14"/>
        <v>3.171612589127383</v>
      </c>
    </row>
    <row r="38" spans="1:21" ht="14.5" x14ac:dyDescent="0.3">
      <c r="B38" s="49"/>
      <c r="C38" s="2">
        <v>5</v>
      </c>
      <c r="D38" s="7">
        <v>38.659971119999994</v>
      </c>
      <c r="E38" s="7">
        <v>39.305520000000001</v>
      </c>
      <c r="F38" s="7">
        <v>37.221068879999997</v>
      </c>
      <c r="G38" s="7">
        <f t="shared" si="11"/>
        <v>38.395519999999998</v>
      </c>
      <c r="H38" s="7">
        <f t="shared" si="12"/>
        <v>0.87127680793544116</v>
      </c>
      <c r="I38" s="7">
        <f t="shared" si="13"/>
        <v>8.1076928599633842</v>
      </c>
      <c r="J38" s="7">
        <f t="shared" si="14"/>
        <v>2.2692147623874899</v>
      </c>
    </row>
  </sheetData>
  <mergeCells count="4">
    <mergeCell ref="B3:B8"/>
    <mergeCell ref="B13:B18"/>
    <mergeCell ref="B23:B28"/>
    <mergeCell ref="B33:B38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144ED-F1B5-4475-A2FA-193309C9E6CB}">
  <dimension ref="A1:V71"/>
  <sheetViews>
    <sheetView zoomScale="85" zoomScaleNormal="85" workbookViewId="0">
      <selection activeCell="I38" sqref="I38"/>
    </sheetView>
  </sheetViews>
  <sheetFormatPr defaultRowHeight="14" x14ac:dyDescent="0.25"/>
  <cols>
    <col min="1" max="1" width="29.90625" customWidth="1"/>
    <col min="2" max="2" width="14.26953125" customWidth="1"/>
    <col min="4" max="6" width="25.6328125" customWidth="1"/>
    <col min="9" max="10" width="23" customWidth="1"/>
    <col min="16" max="16" width="12.90625" bestFit="1" customWidth="1"/>
  </cols>
  <sheetData>
    <row r="1" spans="1:22" ht="14.5" x14ac:dyDescent="0.3">
      <c r="A1" s="1" t="s">
        <v>148</v>
      </c>
    </row>
    <row r="2" spans="1:22" ht="16.5" x14ac:dyDescent="0.3">
      <c r="A2" s="33"/>
      <c r="B2" s="2"/>
      <c r="C2" s="3" t="s">
        <v>113</v>
      </c>
      <c r="D2" s="34" t="s">
        <v>104</v>
      </c>
      <c r="E2" s="34" t="s">
        <v>104</v>
      </c>
      <c r="F2" s="34" t="s">
        <v>104</v>
      </c>
      <c r="G2" s="3" t="s">
        <v>36</v>
      </c>
      <c r="H2" s="3" t="s">
        <v>3</v>
      </c>
      <c r="I2" s="3" t="s">
        <v>108</v>
      </c>
      <c r="J2" s="3" t="s">
        <v>107</v>
      </c>
    </row>
    <row r="3" spans="1:22" ht="14.5" x14ac:dyDescent="0.3">
      <c r="B3" s="47" t="s">
        <v>118</v>
      </c>
      <c r="C3" s="2">
        <v>0</v>
      </c>
      <c r="D3" s="7">
        <v>480.75799999999992</v>
      </c>
      <c r="E3" s="7">
        <v>469.16999999999996</v>
      </c>
      <c r="F3" s="7">
        <v>493.67200000000003</v>
      </c>
      <c r="G3" s="7">
        <f t="shared" ref="G3:G14" si="0">AVERAGE(D3:F3)</f>
        <v>481.2</v>
      </c>
      <c r="H3" s="7">
        <f t="shared" ref="H3:H14" si="1">_xlfn.STDEV.P(D3:F3)</f>
        <v>10.007781106052791</v>
      </c>
      <c r="I3" s="7">
        <f t="shared" ref="I3:I14" si="2">G3/481.2*100</f>
        <v>100</v>
      </c>
      <c r="J3" s="7">
        <f t="shared" ref="J3:J14" si="3">H3/G3*100</f>
        <v>2.0797550095704054</v>
      </c>
    </row>
    <row r="4" spans="1:22" ht="14.5" x14ac:dyDescent="0.3">
      <c r="B4" s="48"/>
      <c r="C4" s="2">
        <v>2</v>
      </c>
      <c r="D4" s="7">
        <v>431.08929917879993</v>
      </c>
      <c r="E4" s="7">
        <v>458.52632642120005</v>
      </c>
      <c r="F4" s="7">
        <v>442.27716279999999</v>
      </c>
      <c r="G4" s="7">
        <f t="shared" si="0"/>
        <v>443.96426279999997</v>
      </c>
      <c r="H4" s="7">
        <f t="shared" si="1"/>
        <v>11.264467609332501</v>
      </c>
      <c r="I4" s="7">
        <f t="shared" si="2"/>
        <v>92.261899999999997</v>
      </c>
      <c r="J4" s="7">
        <f t="shared" si="3"/>
        <v>2.5372464752657344</v>
      </c>
    </row>
    <row r="5" spans="1:22" ht="14.5" x14ac:dyDescent="0.3">
      <c r="B5" s="48"/>
      <c r="C5" s="2">
        <v>4</v>
      </c>
      <c r="D5" s="7">
        <v>436.50357372000002</v>
      </c>
      <c r="E5" s="7">
        <v>452.52850237391999</v>
      </c>
      <c r="F5" s="7">
        <v>421.37864506607986</v>
      </c>
      <c r="G5" s="7">
        <f t="shared" si="0"/>
        <v>436.80357371999997</v>
      </c>
      <c r="H5" s="7">
        <f t="shared" si="1"/>
        <v>12.718645173515936</v>
      </c>
      <c r="I5" s="7">
        <f t="shared" si="2"/>
        <v>90.773809999999997</v>
      </c>
      <c r="J5" s="7">
        <f t="shared" si="3"/>
        <v>2.9117539184028858</v>
      </c>
    </row>
    <row r="6" spans="1:22" ht="14.5" x14ac:dyDescent="0.3">
      <c r="B6" s="48"/>
      <c r="C6" s="2">
        <v>6</v>
      </c>
      <c r="D6" s="7">
        <v>438.09713187468003</v>
      </c>
      <c r="E6" s="7">
        <v>406.90583651999998</v>
      </c>
      <c r="F6" s="7">
        <v>386.18154116531991</v>
      </c>
      <c r="G6" s="7">
        <f t="shared" si="0"/>
        <v>410.39483651999996</v>
      </c>
      <c r="H6" s="7">
        <f t="shared" si="1"/>
        <v>21.337556567789882</v>
      </c>
      <c r="I6" s="7">
        <f t="shared" si="2"/>
        <v>85.285709999999995</v>
      </c>
      <c r="J6" s="7">
        <f t="shared" si="3"/>
        <v>5.1992751050974855</v>
      </c>
    </row>
    <row r="7" spans="1:22" ht="14.5" x14ac:dyDescent="0.3">
      <c r="B7" s="48"/>
      <c r="C7" s="2">
        <v>8</v>
      </c>
      <c r="D7" s="7">
        <v>411.1564559663999</v>
      </c>
      <c r="E7" s="7">
        <v>356.60039523360001</v>
      </c>
      <c r="F7" s="7">
        <v>381.33142559999999</v>
      </c>
      <c r="G7" s="7">
        <f t="shared" si="0"/>
        <v>383.02942559999997</v>
      </c>
      <c r="H7" s="7">
        <f t="shared" si="1"/>
        <v>22.30475799271294</v>
      </c>
      <c r="I7" s="7">
        <f t="shared" si="2"/>
        <v>79.598799999999997</v>
      </c>
      <c r="J7" s="7">
        <f t="shared" si="3"/>
        <v>5.8232492080140963</v>
      </c>
    </row>
    <row r="8" spans="1:22" ht="14.5" x14ac:dyDescent="0.3">
      <c r="B8" s="48"/>
      <c r="C8" s="2">
        <v>10</v>
      </c>
      <c r="D8" s="7">
        <v>334.89117199999998</v>
      </c>
      <c r="E8" s="7">
        <v>352.10584552000012</v>
      </c>
      <c r="F8" s="7">
        <v>325.77499848000002</v>
      </c>
      <c r="G8" s="7">
        <f t="shared" si="0"/>
        <v>337.59067200000004</v>
      </c>
      <c r="H8" s="7">
        <f t="shared" si="1"/>
        <v>10.917687534408577</v>
      </c>
      <c r="I8" s="7">
        <f t="shared" si="2"/>
        <v>70.156000000000006</v>
      </c>
      <c r="J8" s="7">
        <f t="shared" si="3"/>
        <v>3.2340015408981957</v>
      </c>
      <c r="V8" s="33"/>
    </row>
    <row r="9" spans="1:22" ht="14.5" x14ac:dyDescent="0.3">
      <c r="B9" s="48"/>
      <c r="C9" s="2">
        <v>12</v>
      </c>
      <c r="D9" s="7">
        <v>303.3969919999999</v>
      </c>
      <c r="E9" s="7">
        <v>324.64600000000002</v>
      </c>
      <c r="F9" s="7">
        <v>339.16900800000002</v>
      </c>
      <c r="G9" s="7">
        <f t="shared" si="0"/>
        <v>322.404</v>
      </c>
      <c r="H9" s="7">
        <f t="shared" si="1"/>
        <v>14.689660880498371</v>
      </c>
      <c r="I9" s="7">
        <f t="shared" si="2"/>
        <v>67</v>
      </c>
      <c r="J9" s="7">
        <f t="shared" si="3"/>
        <v>4.5562898973022579</v>
      </c>
    </row>
    <row r="10" spans="1:22" ht="14.5" x14ac:dyDescent="0.3">
      <c r="B10" s="48"/>
      <c r="C10" s="2">
        <v>16</v>
      </c>
      <c r="D10" s="7">
        <v>316.20323999999994</v>
      </c>
      <c r="E10" s="7">
        <v>272.98475999999999</v>
      </c>
      <c r="F10" s="7">
        <v>291.40800000000002</v>
      </c>
      <c r="G10" s="7">
        <f t="shared" si="0"/>
        <v>293.53199999999998</v>
      </c>
      <c r="H10" s="7">
        <f t="shared" si="1"/>
        <v>17.707677908703872</v>
      </c>
      <c r="I10" s="7">
        <f t="shared" si="2"/>
        <v>61</v>
      </c>
      <c r="J10" s="7">
        <f t="shared" si="3"/>
        <v>6.03262264717437</v>
      </c>
    </row>
    <row r="11" spans="1:22" ht="14.5" x14ac:dyDescent="0.3">
      <c r="B11" s="48"/>
      <c r="C11" s="2">
        <v>20</v>
      </c>
      <c r="D11" s="7">
        <v>294.88268800000003</v>
      </c>
      <c r="E11" s="7">
        <v>273.68731200000002</v>
      </c>
      <c r="F11" s="7">
        <v>283.154</v>
      </c>
      <c r="G11" s="7">
        <f t="shared" si="0"/>
        <v>283.90800000000002</v>
      </c>
      <c r="H11" s="7">
        <f t="shared" si="1"/>
        <v>8.6693859046395403</v>
      </c>
      <c r="I11" s="7">
        <f t="shared" si="2"/>
        <v>59.000000000000007</v>
      </c>
      <c r="J11" s="7">
        <f t="shared" si="3"/>
        <v>3.0535898617296944</v>
      </c>
    </row>
    <row r="12" spans="1:22" ht="14.5" x14ac:dyDescent="0.3">
      <c r="B12" s="48"/>
      <c r="C12" s="2">
        <v>24</v>
      </c>
      <c r="D12" s="7">
        <v>278.63638879999996</v>
      </c>
      <c r="E12" s="7">
        <v>272.92660000000001</v>
      </c>
      <c r="F12" s="7">
        <v>268.4018112</v>
      </c>
      <c r="G12" s="7">
        <f t="shared" si="0"/>
        <v>273.32159999999999</v>
      </c>
      <c r="H12" s="7">
        <f t="shared" si="1"/>
        <v>4.1875739525891955</v>
      </c>
      <c r="I12" s="7">
        <f t="shared" si="2"/>
        <v>56.8</v>
      </c>
      <c r="J12" s="7">
        <f t="shared" si="3"/>
        <v>1.5321050193578538</v>
      </c>
    </row>
    <row r="13" spans="1:22" ht="14.5" x14ac:dyDescent="0.3">
      <c r="B13" s="48"/>
      <c r="C13" s="2">
        <v>28</v>
      </c>
      <c r="D13" s="7">
        <v>248.52408137540002</v>
      </c>
      <c r="E13" s="7">
        <v>233.56910042459998</v>
      </c>
      <c r="F13" s="7">
        <v>239.541526</v>
      </c>
      <c r="G13" s="7">
        <f t="shared" si="0"/>
        <v>240.5449026</v>
      </c>
      <c r="H13" s="7">
        <f t="shared" si="1"/>
        <v>6.1464318787823906</v>
      </c>
      <c r="I13" s="7">
        <f t="shared" si="2"/>
        <v>49.988550000000004</v>
      </c>
      <c r="J13" s="7">
        <f t="shared" si="3"/>
        <v>2.5552118595517435</v>
      </c>
    </row>
    <row r="14" spans="1:22" ht="14.5" x14ac:dyDescent="0.3">
      <c r="B14" s="49"/>
      <c r="C14" s="2">
        <v>32</v>
      </c>
      <c r="D14" s="7">
        <v>229.19030028</v>
      </c>
      <c r="E14" s="7">
        <v>218.12830256627998</v>
      </c>
      <c r="F14" s="7">
        <v>240.78329799371997</v>
      </c>
      <c r="G14" s="7">
        <f t="shared" si="0"/>
        <v>229.36730027999999</v>
      </c>
      <c r="H14" s="7">
        <f t="shared" si="1"/>
        <v>9.2497099487616961</v>
      </c>
      <c r="I14" s="7">
        <f t="shared" si="2"/>
        <v>47.665689999999998</v>
      </c>
      <c r="J14" s="7">
        <f t="shared" si="3"/>
        <v>4.0327064657735079</v>
      </c>
    </row>
    <row r="16" spans="1:22" x14ac:dyDescent="0.25">
      <c r="E16" s="36"/>
      <c r="F16" s="36"/>
      <c r="G16" s="36"/>
    </row>
    <row r="18" spans="1:22" ht="16.5" x14ac:dyDescent="0.3">
      <c r="A18" s="33"/>
      <c r="B18" s="2"/>
      <c r="C18" s="3" t="s">
        <v>113</v>
      </c>
      <c r="D18" s="34" t="s">
        <v>104</v>
      </c>
      <c r="E18" s="34" t="s">
        <v>104</v>
      </c>
      <c r="F18" s="34" t="s">
        <v>104</v>
      </c>
      <c r="G18" s="3" t="s">
        <v>36</v>
      </c>
      <c r="H18" s="3" t="s">
        <v>3</v>
      </c>
      <c r="I18" s="3" t="s">
        <v>108</v>
      </c>
      <c r="J18" s="3" t="s">
        <v>107</v>
      </c>
    </row>
    <row r="19" spans="1:22" ht="14.5" x14ac:dyDescent="0.3">
      <c r="B19" s="47" t="s">
        <v>117</v>
      </c>
      <c r="C19" s="2">
        <v>0</v>
      </c>
      <c r="D19" s="7">
        <v>16.152290000000001</v>
      </c>
      <c r="E19" s="7">
        <v>14.657400000000001</v>
      </c>
      <c r="F19" s="7">
        <v>15.19031</v>
      </c>
      <c r="G19" s="7">
        <f t="shared" ref="G19:G30" si="4">AVERAGE(D19:F19)</f>
        <v>15.333333333333334</v>
      </c>
      <c r="H19" s="7">
        <f t="shared" ref="H19:H30" si="5">_xlfn.STDEV.P(D19:F19)</f>
        <v>0.61860907603716542</v>
      </c>
      <c r="I19" s="7">
        <f>G19/G19*100</f>
        <v>100</v>
      </c>
      <c r="J19" s="7">
        <f t="shared" ref="J19:J30" si="6">H19/G19*100</f>
        <v>4.0344070176336873</v>
      </c>
    </row>
    <row r="20" spans="1:22" ht="14.5" x14ac:dyDescent="0.3">
      <c r="B20" s="48"/>
      <c r="C20" s="2">
        <v>2</v>
      </c>
      <c r="D20" s="7">
        <v>16.033640000000005</v>
      </c>
      <c r="E20" s="7">
        <v>14.853999999999999</v>
      </c>
      <c r="F20" s="7">
        <v>14.09436</v>
      </c>
      <c r="G20" s="7">
        <f t="shared" si="4"/>
        <v>14.994000000000002</v>
      </c>
      <c r="H20" s="7">
        <f t="shared" si="5"/>
        <v>0.79787289280102158</v>
      </c>
      <c r="I20" s="7">
        <f t="shared" ref="I20:I30" si="7">G20/15.33333*100</f>
        <v>97.786977779777786</v>
      </c>
      <c r="J20" s="7">
        <f t="shared" si="6"/>
        <v>5.3212811311259269</v>
      </c>
    </row>
    <row r="21" spans="1:22" ht="14.5" x14ac:dyDescent="0.3">
      <c r="B21" s="48"/>
      <c r="C21" s="2">
        <v>4</v>
      </c>
      <c r="D21" s="7">
        <v>14.663</v>
      </c>
      <c r="E21" s="7">
        <v>14.410611000000001</v>
      </c>
      <c r="F21" s="7">
        <v>15.449389</v>
      </c>
      <c r="G21" s="7">
        <f t="shared" si="4"/>
        <v>14.840999999999999</v>
      </c>
      <c r="H21" s="7">
        <f t="shared" si="5"/>
        <v>0.44236329965387761</v>
      </c>
      <c r="I21" s="7">
        <f t="shared" si="7"/>
        <v>96.789151475902486</v>
      </c>
      <c r="J21" s="7">
        <f t="shared" si="6"/>
        <v>2.9806839138459513</v>
      </c>
    </row>
    <row r="22" spans="1:22" ht="14.5" x14ac:dyDescent="0.3">
      <c r="B22" s="48"/>
      <c r="C22" s="2">
        <v>6</v>
      </c>
      <c r="D22" s="7">
        <v>13.366410000000002</v>
      </c>
      <c r="E22" s="7">
        <v>14.628</v>
      </c>
      <c r="F22" s="7">
        <v>15.610590000000002</v>
      </c>
      <c r="G22" s="7">
        <f t="shared" si="4"/>
        <v>14.535000000000002</v>
      </c>
      <c r="H22" s="7">
        <f t="shared" si="5"/>
        <v>0.91853968090660076</v>
      </c>
      <c r="I22" s="7">
        <f t="shared" si="7"/>
        <v>94.793498868151943</v>
      </c>
      <c r="J22" s="7">
        <f t="shared" si="6"/>
        <v>6.3195024486178237</v>
      </c>
    </row>
    <row r="23" spans="1:22" ht="14.5" x14ac:dyDescent="0.3">
      <c r="B23" s="48"/>
      <c r="C23" s="2">
        <v>8</v>
      </c>
      <c r="D23" s="7">
        <v>15.649701000000002</v>
      </c>
      <c r="E23" s="7">
        <v>13.247199000000002</v>
      </c>
      <c r="F23" s="7">
        <v>13.790100000000001</v>
      </c>
      <c r="G23" s="7">
        <f t="shared" si="4"/>
        <v>14.229000000000001</v>
      </c>
      <c r="H23" s="7">
        <f t="shared" si="5"/>
        <v>1.0287464451136639</v>
      </c>
      <c r="I23" s="7">
        <f t="shared" si="7"/>
        <v>92.797846260401357</v>
      </c>
      <c r="J23" s="7">
        <f t="shared" si="6"/>
        <v>7.229927929676462</v>
      </c>
    </row>
    <row r="24" spans="1:22" ht="14.5" x14ac:dyDescent="0.3">
      <c r="B24" s="48"/>
      <c r="C24" s="2">
        <v>10</v>
      </c>
      <c r="D24" s="7">
        <v>13.386276000000001</v>
      </c>
      <c r="E24" s="7">
        <v>13.885999999999999</v>
      </c>
      <c r="F24" s="7">
        <v>14.955724</v>
      </c>
      <c r="G24" s="7">
        <f t="shared" si="4"/>
        <v>14.075999999999999</v>
      </c>
      <c r="H24" s="7">
        <f t="shared" si="5"/>
        <v>0.65465856555204904</v>
      </c>
      <c r="I24" s="7">
        <f t="shared" si="7"/>
        <v>91.800019956526071</v>
      </c>
      <c r="J24" s="7">
        <f t="shared" si="6"/>
        <v>4.6508849499293055</v>
      </c>
      <c r="V24" s="33"/>
    </row>
    <row r="25" spans="1:22" ht="14.5" x14ac:dyDescent="0.3">
      <c r="B25" s="48"/>
      <c r="C25" s="2">
        <v>12</v>
      </c>
      <c r="D25" s="7">
        <v>14.465808000000001</v>
      </c>
      <c r="E25" s="7">
        <v>12.831192</v>
      </c>
      <c r="F25" s="7">
        <v>13.095000000000001</v>
      </c>
      <c r="G25" s="7">
        <f t="shared" si="4"/>
        <v>13.464</v>
      </c>
      <c r="H25" s="7">
        <f t="shared" si="5"/>
        <v>0.71652546680212315</v>
      </c>
      <c r="I25" s="7">
        <f t="shared" si="7"/>
        <v>87.808714741024943</v>
      </c>
      <c r="J25" s="7">
        <f t="shared" si="6"/>
        <v>5.3217874836758998</v>
      </c>
    </row>
    <row r="26" spans="1:22" ht="14.5" x14ac:dyDescent="0.3">
      <c r="B26" s="48"/>
      <c r="C26" s="2">
        <v>16</v>
      </c>
      <c r="D26" s="7">
        <v>12.603839999999996</v>
      </c>
      <c r="E26" s="7">
        <v>13.449</v>
      </c>
      <c r="F26" s="7">
        <v>13.42116</v>
      </c>
      <c r="G26" s="7">
        <f t="shared" si="4"/>
        <v>13.157999999999999</v>
      </c>
      <c r="H26" s="7">
        <f t="shared" si="5"/>
        <v>0.39201508950549513</v>
      </c>
      <c r="I26" s="7">
        <f t="shared" si="7"/>
        <v>85.813062133274371</v>
      </c>
      <c r="J26" s="7">
        <f t="shared" si="6"/>
        <v>2.9792908459149956</v>
      </c>
    </row>
    <row r="27" spans="1:22" ht="14.5" x14ac:dyDescent="0.3">
      <c r="B27" s="48"/>
      <c r="C27" s="2">
        <v>20</v>
      </c>
      <c r="D27" s="7">
        <v>13.516163500000001</v>
      </c>
      <c r="E27" s="7">
        <v>12.7021365</v>
      </c>
      <c r="F27" s="7">
        <v>13.026199999999999</v>
      </c>
      <c r="G27" s="7">
        <f t="shared" si="4"/>
        <v>13.0815</v>
      </c>
      <c r="H27" s="7">
        <f t="shared" si="5"/>
        <v>0.3346177487644178</v>
      </c>
      <c r="I27" s="7">
        <f t="shared" si="7"/>
        <v>85.314148981336729</v>
      </c>
      <c r="J27" s="7">
        <f t="shared" si="6"/>
        <v>2.5579463269840446</v>
      </c>
    </row>
    <row r="28" spans="1:22" ht="14.5" x14ac:dyDescent="0.3">
      <c r="B28" s="48"/>
      <c r="C28" s="2">
        <v>24</v>
      </c>
      <c r="D28" s="7">
        <v>13.015599999999999</v>
      </c>
      <c r="E28" s="7">
        <v>12.514176000000001</v>
      </c>
      <c r="F28" s="7">
        <v>13.577024000000009</v>
      </c>
      <c r="G28" s="7">
        <f t="shared" si="4"/>
        <v>13.035600000000002</v>
      </c>
      <c r="H28" s="7">
        <f t="shared" si="5"/>
        <v>0.43413628257802817</v>
      </c>
      <c r="I28" s="7">
        <f t="shared" si="7"/>
        <v>85.01480109017416</v>
      </c>
      <c r="J28" s="7">
        <f t="shared" si="6"/>
        <v>3.3303897218235305</v>
      </c>
    </row>
    <row r="29" spans="1:22" ht="14.5" x14ac:dyDescent="0.3">
      <c r="B29" s="48"/>
      <c r="C29" s="2">
        <v>28</v>
      </c>
      <c r="D29" s="7">
        <v>13.251380000000003</v>
      </c>
      <c r="E29" s="7">
        <v>12.16962</v>
      </c>
      <c r="F29" s="7">
        <v>12.217000000000001</v>
      </c>
      <c r="G29" s="7">
        <f t="shared" si="4"/>
        <v>12.546000000000001</v>
      </c>
      <c r="H29" s="7">
        <f t="shared" si="5"/>
        <v>0.49915390038210444</v>
      </c>
      <c r="I29" s="7">
        <f t="shared" si="7"/>
        <v>81.821756917773243</v>
      </c>
      <c r="J29" s="7">
        <f t="shared" si="6"/>
        <v>3.9785899918866918</v>
      </c>
    </row>
    <row r="30" spans="1:22" ht="14.5" x14ac:dyDescent="0.3">
      <c r="B30" s="49"/>
      <c r="C30" s="2">
        <v>32</v>
      </c>
      <c r="D30" s="7">
        <v>11.9031</v>
      </c>
      <c r="E30" s="7">
        <v>11.432772</v>
      </c>
      <c r="F30" s="7">
        <v>12.466128000000007</v>
      </c>
      <c r="G30" s="7">
        <f t="shared" si="4"/>
        <v>11.934000000000003</v>
      </c>
      <c r="H30" s="7">
        <f t="shared" si="5"/>
        <v>0.42243126713822016</v>
      </c>
      <c r="I30" s="7">
        <f t="shared" si="7"/>
        <v>77.830451702272129</v>
      </c>
      <c r="J30" s="7">
        <f t="shared" si="6"/>
        <v>3.5397290693666839</v>
      </c>
    </row>
    <row r="71" spans="16:16" x14ac:dyDescent="0.25">
      <c r="P71" t="s">
        <v>116</v>
      </c>
    </row>
  </sheetData>
  <mergeCells count="2">
    <mergeCell ref="B3:B14"/>
    <mergeCell ref="B19:B30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60EB2-4661-4FC9-9362-39857F01BE61}">
  <dimension ref="A1:U35"/>
  <sheetViews>
    <sheetView zoomScale="85" zoomScaleNormal="85" workbookViewId="0">
      <selection activeCell="H28" sqref="H28"/>
    </sheetView>
  </sheetViews>
  <sheetFormatPr defaultColWidth="9.90625" defaultRowHeight="14" x14ac:dyDescent="0.25"/>
  <cols>
    <col min="1" max="1" width="26" style="22" customWidth="1"/>
    <col min="2" max="2" width="15.36328125" style="22" customWidth="1"/>
    <col min="3" max="5" width="25.6328125" style="22" customWidth="1"/>
    <col min="6" max="7" width="9.90625" style="22"/>
    <col min="8" max="8" width="23" style="22" customWidth="1"/>
    <col min="9" max="9" width="27.90625" style="22" customWidth="1"/>
    <col min="10" max="13" width="9.90625" style="22"/>
    <col min="14" max="14" width="12.90625" style="22" customWidth="1"/>
    <col min="15" max="15" width="15.36328125" style="22" customWidth="1"/>
    <col min="16" max="16" width="24.7265625" style="22" customWidth="1"/>
    <col min="17" max="17" width="15.36328125" style="22" customWidth="1"/>
    <col min="18" max="20" width="25.6328125" style="22" customWidth="1"/>
    <col min="21" max="22" width="9.90625" style="22"/>
    <col min="23" max="23" width="23" style="22" customWidth="1"/>
    <col min="24" max="24" width="27.90625" style="22" customWidth="1"/>
    <col min="25" max="16384" width="9.90625" style="22"/>
  </cols>
  <sheetData>
    <row r="1" spans="1:9" ht="14.5" x14ac:dyDescent="0.3">
      <c r="A1" s="1" t="s">
        <v>149</v>
      </c>
    </row>
    <row r="2" spans="1:9" ht="16.5" x14ac:dyDescent="0.25">
      <c r="B2" s="28" t="s">
        <v>126</v>
      </c>
      <c r="C2" s="34" t="s">
        <v>104</v>
      </c>
      <c r="D2" s="34" t="s">
        <v>104</v>
      </c>
      <c r="E2" s="34" t="s">
        <v>104</v>
      </c>
      <c r="F2" s="38" t="s">
        <v>2</v>
      </c>
      <c r="G2" s="38" t="s">
        <v>27</v>
      </c>
      <c r="H2" s="3" t="s">
        <v>108</v>
      </c>
      <c r="I2" s="3" t="s">
        <v>107</v>
      </c>
    </row>
    <row r="3" spans="1:9" ht="14.5" x14ac:dyDescent="0.3">
      <c r="B3" s="28">
        <v>6</v>
      </c>
      <c r="C3" s="40">
        <v>59.057717488789201</v>
      </c>
      <c r="D3" s="40">
        <v>58.314962780269099</v>
      </c>
      <c r="E3" s="40">
        <v>61.5901</v>
      </c>
      <c r="F3" s="39">
        <f t="shared" ref="F3:F11" si="0">AVERAGE(C3:E3)</f>
        <v>59.654260089686098</v>
      </c>
      <c r="G3" s="39">
        <f t="shared" ref="G3:G11" si="1">STDEVP(C3:E3)</f>
        <v>1.4020290672284679</v>
      </c>
      <c r="H3" s="39">
        <f t="shared" ref="H3:H11" si="2">F3/169.955156950673*100</f>
        <v>35.099999999999923</v>
      </c>
      <c r="I3" s="39">
        <f t="shared" ref="I3:I11" si="3">G3/F3*100</f>
        <v>2.3502580790049414</v>
      </c>
    </row>
    <row r="4" spans="1:9" ht="14.5" x14ac:dyDescent="0.3">
      <c r="B4" s="28">
        <v>6.5</v>
      </c>
      <c r="C4" s="40">
        <v>70.609772825112103</v>
      </c>
      <c r="D4" s="40">
        <v>71.508632286995507</v>
      </c>
      <c r="E4" s="40">
        <v>74.574420000000003</v>
      </c>
      <c r="F4" s="39">
        <f t="shared" si="0"/>
        <v>72.230941704035871</v>
      </c>
      <c r="G4" s="39">
        <f t="shared" si="1"/>
        <v>1.6972340195733264</v>
      </c>
      <c r="H4" s="39">
        <f t="shared" si="2"/>
        <v>42.499999999999908</v>
      </c>
      <c r="I4" s="39">
        <f t="shared" si="3"/>
        <v>2.3497326485478927</v>
      </c>
    </row>
    <row r="5" spans="1:9" ht="14.5" x14ac:dyDescent="0.3">
      <c r="B5" s="28">
        <v>7</v>
      </c>
      <c r="C5" s="40">
        <v>119.944803004484</v>
      </c>
      <c r="D5" s="40">
        <v>126.35590999999999</v>
      </c>
      <c r="E5" s="40">
        <v>121.312291479821</v>
      </c>
      <c r="F5" s="39">
        <f t="shared" si="0"/>
        <v>122.53766816143501</v>
      </c>
      <c r="G5" s="39">
        <f t="shared" si="1"/>
        <v>2.7570194335998708</v>
      </c>
      <c r="H5" s="39">
        <f t="shared" si="2"/>
        <v>72.099999999999866</v>
      </c>
      <c r="I5" s="39">
        <f t="shared" si="3"/>
        <v>2.2499362644698659</v>
      </c>
    </row>
    <row r="6" spans="1:9" ht="14.5" x14ac:dyDescent="0.3">
      <c r="B6" s="28">
        <v>7.5</v>
      </c>
      <c r="C6" s="40">
        <v>148.5094</v>
      </c>
      <c r="D6" s="40">
        <v>150.084</v>
      </c>
      <c r="E6" s="40">
        <v>156.20660000000001</v>
      </c>
      <c r="F6" s="39">
        <f t="shared" si="0"/>
        <v>151.6</v>
      </c>
      <c r="G6" s="39">
        <f t="shared" si="1"/>
        <v>3.3201821195028884</v>
      </c>
      <c r="H6" s="39">
        <f t="shared" si="2"/>
        <v>89.199999999999818</v>
      </c>
      <c r="I6" s="39">
        <f t="shared" si="3"/>
        <v>2.1900937463739374</v>
      </c>
    </row>
    <row r="7" spans="1:9" ht="14.5" x14ac:dyDescent="0.3">
      <c r="B7" s="28">
        <v>8</v>
      </c>
      <c r="C7" s="40">
        <v>171.65470852017901</v>
      </c>
      <c r="D7" s="40">
        <v>163.983872331839</v>
      </c>
      <c r="E7" s="40">
        <v>174.22689</v>
      </c>
      <c r="F7" s="39">
        <f t="shared" si="0"/>
        <v>169.95515695067266</v>
      </c>
      <c r="G7" s="39">
        <f t="shared" si="1"/>
        <v>4.350954637825529</v>
      </c>
      <c r="H7" s="39">
        <f t="shared" si="2"/>
        <v>99.999999999999801</v>
      </c>
      <c r="I7" s="39">
        <f t="shared" si="3"/>
        <v>2.5600603805675277</v>
      </c>
    </row>
    <row r="8" spans="1:9" ht="14.5" x14ac:dyDescent="0.3">
      <c r="B8" s="28">
        <v>8.5</v>
      </c>
      <c r="C8" s="40">
        <v>157.95962152466399</v>
      </c>
      <c r="D8" s="40">
        <v>160.68410313901299</v>
      </c>
      <c r="E8" s="40">
        <v>168.27780000000001</v>
      </c>
      <c r="F8" s="39">
        <f t="shared" si="0"/>
        <v>162.30717488789233</v>
      </c>
      <c r="G8" s="39">
        <f t="shared" si="1"/>
        <v>4.3659266438126361</v>
      </c>
      <c r="H8" s="39">
        <f t="shared" si="2"/>
        <v>95.499999999999773</v>
      </c>
      <c r="I8" s="39">
        <f t="shared" si="3"/>
        <v>2.6899159860482067</v>
      </c>
    </row>
    <row r="9" spans="1:9" ht="14.5" x14ac:dyDescent="0.3">
      <c r="B9" s="28">
        <v>9</v>
      </c>
      <c r="C9" s="40">
        <v>135.44352955156899</v>
      </c>
      <c r="D9" s="40">
        <v>145.01817</v>
      </c>
      <c r="E9" s="40">
        <v>138.13785201793701</v>
      </c>
      <c r="F9" s="39">
        <f t="shared" si="0"/>
        <v>139.53318385650201</v>
      </c>
      <c r="G9" s="39">
        <f t="shared" si="1"/>
        <v>4.0314305264151304</v>
      </c>
      <c r="H9" s="39">
        <f t="shared" si="2"/>
        <v>82.099999999999696</v>
      </c>
      <c r="I9" s="39">
        <f t="shared" si="3"/>
        <v>2.8892270748735394</v>
      </c>
    </row>
    <row r="10" spans="1:9" ht="14.5" x14ac:dyDescent="0.3">
      <c r="B10" s="28">
        <v>9.5</v>
      </c>
      <c r="C10" s="40">
        <v>70.626169327354205</v>
      </c>
      <c r="D10" s="40">
        <v>74.154834080717507</v>
      </c>
      <c r="E10" s="40">
        <v>75.480879999999999</v>
      </c>
      <c r="F10" s="39">
        <f t="shared" si="0"/>
        <v>73.420627802690561</v>
      </c>
      <c r="G10" s="39">
        <f t="shared" si="1"/>
        <v>2.0487960810836965</v>
      </c>
      <c r="H10" s="39">
        <f t="shared" si="2"/>
        <v>43.199999999999896</v>
      </c>
      <c r="I10" s="39">
        <f t="shared" si="3"/>
        <v>2.7904910954855886</v>
      </c>
    </row>
    <row r="11" spans="1:9" ht="14.5" x14ac:dyDescent="0.3">
      <c r="B11" s="28">
        <v>10</v>
      </c>
      <c r="C11" s="40">
        <v>48.962381165919297</v>
      </c>
      <c r="D11" s="40">
        <v>48.0316608520179</v>
      </c>
      <c r="E11" s="40">
        <v>51.376809999999999</v>
      </c>
      <c r="F11" s="39">
        <f t="shared" si="0"/>
        <v>49.456950672645739</v>
      </c>
      <c r="G11" s="39">
        <f t="shared" si="1"/>
        <v>1.4097174547402664</v>
      </c>
      <c r="H11" s="39">
        <f t="shared" si="2"/>
        <v>29.099999999999937</v>
      </c>
      <c r="I11" s="39">
        <f t="shared" si="3"/>
        <v>2.8503929893922275</v>
      </c>
    </row>
    <row r="13" spans="1:9" ht="14.5" x14ac:dyDescent="0.3">
      <c r="A13" s="1"/>
      <c r="B13"/>
      <c r="C13"/>
      <c r="D13"/>
      <c r="E13"/>
      <c r="F13"/>
      <c r="G13"/>
      <c r="H13"/>
      <c r="I13"/>
    </row>
    <row r="14" spans="1:9" x14ac:dyDescent="0.25">
      <c r="A14"/>
    </row>
    <row r="15" spans="1:9" x14ac:dyDescent="0.25">
      <c r="A15"/>
    </row>
    <row r="16" spans="1:9" x14ac:dyDescent="0.25">
      <c r="A16"/>
    </row>
    <row r="17" spans="1:21" x14ac:dyDescent="0.25">
      <c r="A17"/>
    </row>
    <row r="18" spans="1:21" x14ac:dyDescent="0.25">
      <c r="A18"/>
    </row>
    <row r="19" spans="1:21" x14ac:dyDescent="0.25">
      <c r="A19"/>
    </row>
    <row r="20" spans="1:21" x14ac:dyDescent="0.25">
      <c r="A20"/>
    </row>
    <row r="21" spans="1:21" x14ac:dyDescent="0.25">
      <c r="A21"/>
    </row>
    <row r="27" spans="1:21" x14ac:dyDescent="0.25">
      <c r="P27" s="32"/>
      <c r="Q27" s="32"/>
      <c r="U27" s="31"/>
    </row>
    <row r="28" spans="1:21" x14ac:dyDescent="0.25">
      <c r="P28" s="32"/>
      <c r="Q28" s="32"/>
      <c r="U28" s="31"/>
    </row>
    <row r="29" spans="1:21" x14ac:dyDescent="0.25">
      <c r="P29" s="32"/>
      <c r="Q29" s="32"/>
      <c r="U29" s="31"/>
    </row>
    <row r="30" spans="1:21" x14ac:dyDescent="0.25">
      <c r="P30" s="32"/>
      <c r="Q30" s="32"/>
      <c r="U30" s="31"/>
    </row>
    <row r="31" spans="1:21" x14ac:dyDescent="0.25">
      <c r="P31" s="32"/>
      <c r="Q31" s="32"/>
      <c r="U31" s="31"/>
    </row>
    <row r="32" spans="1:21" x14ac:dyDescent="0.25">
      <c r="P32" s="32"/>
      <c r="Q32" s="32"/>
      <c r="U32" s="31"/>
    </row>
    <row r="33" spans="16:21" x14ac:dyDescent="0.25">
      <c r="P33" s="32"/>
      <c r="Q33" s="32"/>
      <c r="U33" s="31"/>
    </row>
    <row r="34" spans="16:21" x14ac:dyDescent="0.25">
      <c r="P34" s="32"/>
      <c r="Q34" s="32"/>
      <c r="U34" s="31"/>
    </row>
    <row r="35" spans="16:21" x14ac:dyDescent="0.25">
      <c r="P35" s="32"/>
      <c r="Q35" s="32"/>
      <c r="U35" s="31"/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0B1BB-A4EF-4E53-8103-DE3C1022A851}">
  <dimension ref="A1:I9"/>
  <sheetViews>
    <sheetView zoomScaleNormal="100" workbookViewId="0">
      <selection activeCell="H26" sqref="H26"/>
    </sheetView>
  </sheetViews>
  <sheetFormatPr defaultColWidth="9.90625" defaultRowHeight="14" x14ac:dyDescent="0.25"/>
  <cols>
    <col min="1" max="1" width="24.90625" style="22" customWidth="1"/>
    <col min="2" max="2" width="15.36328125" style="22" customWidth="1"/>
    <col min="3" max="5" width="25.6328125" style="22" customWidth="1"/>
    <col min="6" max="7" width="9.90625" style="22"/>
    <col min="8" max="8" width="23" style="22" customWidth="1"/>
    <col min="9" max="9" width="27.90625" style="22" customWidth="1"/>
    <col min="10" max="16384" width="9.90625" style="22"/>
  </cols>
  <sheetData>
    <row r="1" spans="1:9" ht="14.5" x14ac:dyDescent="0.3">
      <c r="A1" s="1" t="s">
        <v>150</v>
      </c>
    </row>
    <row r="2" spans="1:9" ht="16.5" x14ac:dyDescent="0.25">
      <c r="B2" s="3" t="s">
        <v>110</v>
      </c>
      <c r="C2" s="34" t="s">
        <v>104</v>
      </c>
      <c r="D2" s="34" t="s">
        <v>104</v>
      </c>
      <c r="E2" s="34" t="s">
        <v>104</v>
      </c>
      <c r="F2" s="3" t="s">
        <v>36</v>
      </c>
      <c r="G2" s="3" t="s">
        <v>3</v>
      </c>
      <c r="H2" s="3" t="s">
        <v>108</v>
      </c>
      <c r="I2" s="3" t="s">
        <v>107</v>
      </c>
    </row>
    <row r="3" spans="1:9" ht="14.5" x14ac:dyDescent="0.3">
      <c r="B3" s="2">
        <v>20</v>
      </c>
      <c r="C3" s="7">
        <v>54.816452569170004</v>
      </c>
      <c r="D3" s="7">
        <v>52.3445936758893</v>
      </c>
      <c r="E3" s="7">
        <v>55.6601</v>
      </c>
      <c r="F3" s="7">
        <f t="shared" ref="F3:F9" si="0">AVERAGE(C3:E3)</f>
        <v>54.273715415019772</v>
      </c>
      <c r="G3" s="7">
        <f t="shared" ref="G3:G9" si="1">_xlfn.STDEV.P(C3:E3)</f>
        <v>1.4069039910801386</v>
      </c>
      <c r="H3" s="7">
        <f t="shared" ref="H3:H9" si="2">F3/214.1*100</f>
        <v>25.349703603465564</v>
      </c>
      <c r="I3" s="7">
        <f t="shared" ref="I3:I9" si="3">G3/F3*100</f>
        <v>2.5922382138791078</v>
      </c>
    </row>
    <row r="4" spans="1:9" ht="14.5" x14ac:dyDescent="0.3">
      <c r="B4" s="2">
        <v>25</v>
      </c>
      <c r="C4" s="7">
        <v>93.211996337285896</v>
      </c>
      <c r="D4" s="7">
        <v>97.739789196310895</v>
      </c>
      <c r="E4" s="7">
        <v>99.364419999999996</v>
      </c>
      <c r="F4" s="7">
        <f t="shared" si="0"/>
        <v>96.772068511198924</v>
      </c>
      <c r="G4" s="7">
        <f t="shared" si="1"/>
        <v>2.603259716160526</v>
      </c>
      <c r="H4" s="7">
        <f t="shared" si="2"/>
        <v>45.199471513871522</v>
      </c>
      <c r="I4" s="7">
        <f t="shared" si="3"/>
        <v>2.6900941110494752</v>
      </c>
    </row>
    <row r="5" spans="1:9" ht="14.5" x14ac:dyDescent="0.3">
      <c r="B5" s="2">
        <v>30</v>
      </c>
      <c r="C5" s="7">
        <v>156.79102</v>
      </c>
      <c r="D5" s="7">
        <v>166.58398</v>
      </c>
      <c r="E5" s="7">
        <v>164.125</v>
      </c>
      <c r="F5" s="7">
        <f t="shared" si="0"/>
        <v>162.5</v>
      </c>
      <c r="G5" s="7">
        <f t="shared" si="1"/>
        <v>4.159806497134209</v>
      </c>
      <c r="H5" s="7">
        <f t="shared" si="2"/>
        <v>75.899112564222321</v>
      </c>
      <c r="I5" s="7">
        <f t="shared" si="3"/>
        <v>2.5598809213133595</v>
      </c>
    </row>
    <row r="6" spans="1:9" ht="14.5" x14ac:dyDescent="0.3">
      <c r="B6" s="2">
        <v>35</v>
      </c>
      <c r="C6" s="7">
        <v>206.60291844532301</v>
      </c>
      <c r="D6" s="7">
        <v>216.238471673254</v>
      </c>
      <c r="E6" s="7">
        <v>219.4511</v>
      </c>
      <c r="F6" s="7">
        <f t="shared" si="0"/>
        <v>214.09749670619235</v>
      </c>
      <c r="G6" s="7">
        <f t="shared" si="1"/>
        <v>5.4593511624657367</v>
      </c>
      <c r="H6" s="7">
        <f t="shared" si="2"/>
        <v>99.998830782901621</v>
      </c>
      <c r="I6" s="7">
        <f t="shared" si="3"/>
        <v>2.5499369429609198</v>
      </c>
    </row>
    <row r="7" spans="1:9" ht="14.5" x14ac:dyDescent="0.3">
      <c r="B7" s="2">
        <v>40</v>
      </c>
      <c r="C7" s="7">
        <v>184.42979249011901</v>
      </c>
      <c r="D7" s="7">
        <v>175.979482332016</v>
      </c>
      <c r="E7" s="7">
        <v>187.40199000000001</v>
      </c>
      <c r="F7" s="7">
        <f t="shared" si="0"/>
        <v>182.60375494071164</v>
      </c>
      <c r="G7" s="7">
        <f t="shared" si="1"/>
        <v>4.8386795860835505</v>
      </c>
      <c r="H7" s="7">
        <f t="shared" si="2"/>
        <v>85.289002774736872</v>
      </c>
      <c r="I7" s="7">
        <f t="shared" si="3"/>
        <v>2.6498248010587666</v>
      </c>
    </row>
    <row r="8" spans="1:9" ht="14.5" x14ac:dyDescent="0.3">
      <c r="B8" s="2">
        <v>45</v>
      </c>
      <c r="C8" s="7">
        <v>127.962745454545</v>
      </c>
      <c r="D8" s="7">
        <v>136.61680000000001</v>
      </c>
      <c r="E8" s="7">
        <v>134.28409090909099</v>
      </c>
      <c r="F8" s="7">
        <f t="shared" si="0"/>
        <v>132.95454545454535</v>
      </c>
      <c r="G8" s="7">
        <f t="shared" si="1"/>
        <v>3.6559479715211936</v>
      </c>
      <c r="H8" s="7">
        <f t="shared" si="2"/>
        <v>62.099273916181865</v>
      </c>
      <c r="I8" s="7">
        <f t="shared" si="3"/>
        <v>2.7497728332808999</v>
      </c>
    </row>
    <row r="9" spans="1:9" ht="14.5" x14ac:dyDescent="0.3">
      <c r="B9" s="2">
        <v>50</v>
      </c>
      <c r="C9" s="7">
        <v>48.430024334650803</v>
      </c>
      <c r="D9" s="7">
        <v>50.8160408432148</v>
      </c>
      <c r="E9" s="7">
        <v>51.69267</v>
      </c>
      <c r="F9" s="7">
        <f t="shared" si="0"/>
        <v>50.312911725955196</v>
      </c>
      <c r="G9" s="7">
        <f t="shared" si="1"/>
        <v>1.3786632090256352</v>
      </c>
      <c r="H9" s="7">
        <f t="shared" si="2"/>
        <v>23.499725233981877</v>
      </c>
      <c r="I9" s="7">
        <f t="shared" si="3"/>
        <v>2.7401777431108538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0E17D-2D85-4D70-AF8D-319E7A0D8D53}">
  <dimension ref="A1:J62"/>
  <sheetViews>
    <sheetView zoomScale="85" zoomScaleNormal="85" workbookViewId="0">
      <selection activeCell="Y75" sqref="Y75"/>
    </sheetView>
  </sheetViews>
  <sheetFormatPr defaultColWidth="9.90625" defaultRowHeight="14" x14ac:dyDescent="0.25"/>
  <cols>
    <col min="1" max="1" width="23.7265625" style="22" customWidth="1"/>
    <col min="2" max="2" width="14.36328125" style="22" customWidth="1"/>
    <col min="3" max="3" width="9.90625" style="22"/>
    <col min="4" max="6" width="25.6328125" style="22" customWidth="1"/>
    <col min="7" max="7" width="13.36328125" style="22" bestFit="1" customWidth="1"/>
    <col min="8" max="8" width="9.453125" style="22" customWidth="1"/>
    <col min="9" max="9" width="23" style="22" customWidth="1"/>
    <col min="10" max="10" width="27.90625" style="22" customWidth="1"/>
    <col min="11" max="16384" width="9.90625" style="22"/>
  </cols>
  <sheetData>
    <row r="1" spans="1:10" ht="14.5" x14ac:dyDescent="0.3">
      <c r="A1" s="1" t="s">
        <v>151</v>
      </c>
      <c r="B1"/>
      <c r="C1"/>
      <c r="D1"/>
      <c r="E1"/>
      <c r="F1"/>
      <c r="G1"/>
      <c r="H1"/>
      <c r="I1"/>
      <c r="J1"/>
    </row>
    <row r="2" spans="1:10" ht="16.5" x14ac:dyDescent="0.3">
      <c r="A2"/>
      <c r="B2" s="2" t="s">
        <v>105</v>
      </c>
      <c r="C2" s="3" t="s">
        <v>113</v>
      </c>
      <c r="D2" s="34" t="s">
        <v>104</v>
      </c>
      <c r="E2" s="34" t="s">
        <v>104</v>
      </c>
      <c r="F2" s="34" t="s">
        <v>104</v>
      </c>
      <c r="G2" s="3" t="s">
        <v>36</v>
      </c>
      <c r="H2" s="3" t="s">
        <v>3</v>
      </c>
      <c r="I2" s="3" t="s">
        <v>108</v>
      </c>
      <c r="J2" s="3" t="s">
        <v>107</v>
      </c>
    </row>
    <row r="3" spans="1:10" ht="14.5" x14ac:dyDescent="0.3">
      <c r="A3"/>
      <c r="B3" s="47" t="s">
        <v>114</v>
      </c>
      <c r="C3" s="2">
        <v>0</v>
      </c>
      <c r="D3" s="7">
        <v>14.946</v>
      </c>
      <c r="E3" s="7">
        <v>15.474</v>
      </c>
      <c r="F3" s="7">
        <v>15.502000000000001</v>
      </c>
      <c r="G3" s="7">
        <f t="shared" ref="G3:G8" si="0">AVERAGE(D3:F3)</f>
        <v>15.307333333333334</v>
      </c>
      <c r="H3" s="7">
        <f t="shared" ref="H3:H8" si="1">_xlfn.STDEV.P(D3:F3)</f>
        <v>0.25575682895194746</v>
      </c>
      <c r="I3" s="7">
        <f t="shared" ref="I3:I8" si="2">G3/15.307*100</f>
        <v>100.00217765292567</v>
      </c>
      <c r="J3" s="7">
        <f t="shared" ref="J3:J8" si="3">H3/G3*100</f>
        <v>1.6708124359911203</v>
      </c>
    </row>
    <row r="4" spans="1:10" ht="14.5" x14ac:dyDescent="0.3">
      <c r="A4"/>
      <c r="B4" s="48"/>
      <c r="C4" s="2">
        <v>1</v>
      </c>
      <c r="D4" s="7">
        <v>10.8673488</v>
      </c>
      <c r="E4" s="7">
        <v>10.751901200000001</v>
      </c>
      <c r="F4" s="7">
        <v>11.312110000000001</v>
      </c>
      <c r="G4" s="7">
        <f t="shared" si="0"/>
        <v>10.977119999999999</v>
      </c>
      <c r="H4" s="7">
        <f t="shared" si="1"/>
        <v>0.24151709692613205</v>
      </c>
      <c r="I4" s="7">
        <f t="shared" si="2"/>
        <v>71.713072450512826</v>
      </c>
      <c r="J4" s="7">
        <f t="shared" si="3"/>
        <v>2.2001863596838884</v>
      </c>
    </row>
    <row r="5" spans="1:10" ht="14.5" x14ac:dyDescent="0.3">
      <c r="A5" s="33"/>
      <c r="B5" s="48"/>
      <c r="C5" s="2">
        <v>2</v>
      </c>
      <c r="D5" s="7">
        <v>8.9717959999999994</v>
      </c>
      <c r="E5" s="7">
        <v>9.0561240000000005</v>
      </c>
      <c r="F5" s="7">
        <v>9.4148800000000001</v>
      </c>
      <c r="G5" s="7">
        <f t="shared" si="0"/>
        <v>9.1476000000000006</v>
      </c>
      <c r="H5" s="7">
        <f t="shared" si="1"/>
        <v>0.19210544274087271</v>
      </c>
      <c r="I5" s="7">
        <f t="shared" si="2"/>
        <v>59.760893708760698</v>
      </c>
      <c r="J5" s="7">
        <f t="shared" si="3"/>
        <v>2.1000638718447759</v>
      </c>
    </row>
    <row r="6" spans="1:10" ht="14.5" x14ac:dyDescent="0.3">
      <c r="A6"/>
      <c r="B6" s="48"/>
      <c r="C6" s="2">
        <v>3</v>
      </c>
      <c r="D6" s="7">
        <v>5.8694283199999999</v>
      </c>
      <c r="E6" s="7">
        <v>6.1432000000000002</v>
      </c>
      <c r="F6" s="7">
        <v>5.9166676799999998</v>
      </c>
      <c r="G6" s="7">
        <f t="shared" si="0"/>
        <v>5.976432</v>
      </c>
      <c r="H6" s="7">
        <f t="shared" si="1"/>
        <v>0.11948936814992497</v>
      </c>
      <c r="I6" s="7">
        <f t="shared" si="2"/>
        <v>39.043783889723656</v>
      </c>
      <c r="J6" s="7">
        <f t="shared" si="3"/>
        <v>1.9993428880295965</v>
      </c>
    </row>
    <row r="7" spans="1:10" ht="14.5" x14ac:dyDescent="0.3">
      <c r="A7"/>
      <c r="B7" s="48"/>
      <c r="C7" s="2">
        <v>4</v>
      </c>
      <c r="D7" s="7">
        <v>4.7975371999999998</v>
      </c>
      <c r="E7" s="7">
        <v>4.8299327999999999</v>
      </c>
      <c r="F7" s="7">
        <v>5.0086899999999996</v>
      </c>
      <c r="G7" s="7">
        <f t="shared" si="0"/>
        <v>4.8787199999999995</v>
      </c>
      <c r="H7" s="7">
        <f t="shared" si="1"/>
        <v>9.2849409977805719E-2</v>
      </c>
      <c r="I7" s="7">
        <f t="shared" si="2"/>
        <v>31.872476644672371</v>
      </c>
      <c r="J7" s="7">
        <f t="shared" si="3"/>
        <v>1.9031510309631567</v>
      </c>
    </row>
    <row r="8" spans="1:10" ht="14.5" x14ac:dyDescent="0.3">
      <c r="A8"/>
      <c r="B8" s="49"/>
      <c r="C8" s="2">
        <v>5</v>
      </c>
      <c r="D8" s="7">
        <v>3.1998304800000001</v>
      </c>
      <c r="E8" s="7">
        <v>3.2099255200000001</v>
      </c>
      <c r="F8" s="7">
        <v>3.2867000000000002</v>
      </c>
      <c r="G8" s="7">
        <f t="shared" si="0"/>
        <v>3.2321519999999997</v>
      </c>
      <c r="H8" s="7">
        <f t="shared" si="1"/>
        <v>3.8790812367109156E-2</v>
      </c>
      <c r="I8" s="7">
        <f t="shared" si="2"/>
        <v>21.115515777095446</v>
      </c>
      <c r="J8" s="7">
        <f t="shared" si="3"/>
        <v>1.2001543357833777</v>
      </c>
    </row>
    <row r="9" spans="1:10" x14ac:dyDescent="0.25">
      <c r="A9"/>
      <c r="B9"/>
      <c r="C9"/>
      <c r="D9"/>
      <c r="E9"/>
      <c r="F9"/>
      <c r="G9"/>
      <c r="H9"/>
      <c r="I9"/>
      <c r="J9"/>
    </row>
    <row r="10" spans="1:10" x14ac:dyDescent="0.25">
      <c r="A10"/>
      <c r="B10"/>
      <c r="C10"/>
      <c r="D10"/>
      <c r="E10"/>
      <c r="F10"/>
      <c r="G10"/>
      <c r="H10"/>
      <c r="I10"/>
      <c r="J10"/>
    </row>
    <row r="11" spans="1:10" x14ac:dyDescent="0.25">
      <c r="A11"/>
      <c r="B11"/>
      <c r="C11"/>
      <c r="D11"/>
      <c r="E11"/>
      <c r="F11"/>
      <c r="G11"/>
      <c r="H11"/>
      <c r="I11"/>
      <c r="J11"/>
    </row>
    <row r="12" spans="1:10" ht="16.5" x14ac:dyDescent="0.3">
      <c r="A12"/>
      <c r="B12" s="2" t="s">
        <v>105</v>
      </c>
      <c r="C12" s="3" t="s">
        <v>113</v>
      </c>
      <c r="D12" s="34" t="s">
        <v>104</v>
      </c>
      <c r="E12" s="34" t="s">
        <v>104</v>
      </c>
      <c r="F12" s="34" t="s">
        <v>104</v>
      </c>
      <c r="G12" s="3" t="s">
        <v>36</v>
      </c>
      <c r="H12" s="3" t="s">
        <v>3</v>
      </c>
      <c r="I12" s="3" t="s">
        <v>108</v>
      </c>
      <c r="J12" s="3" t="s">
        <v>107</v>
      </c>
    </row>
    <row r="13" spans="1:10" ht="14.5" x14ac:dyDescent="0.3">
      <c r="A13"/>
      <c r="B13" s="47" t="s">
        <v>112</v>
      </c>
      <c r="C13" s="2">
        <v>0</v>
      </c>
      <c r="D13" s="7">
        <v>160.37299999999999</v>
      </c>
      <c r="E13" s="7">
        <v>153.84399999999999</v>
      </c>
      <c r="F13" s="7">
        <v>158.86699999999999</v>
      </c>
      <c r="G13" s="7">
        <f t="shared" ref="G13:G18" si="4">AVERAGE(D13:F13)</f>
        <v>157.69466666666665</v>
      </c>
      <c r="H13" s="7">
        <f t="shared" ref="H13:H18" si="5">_xlfn.STDEV.P(D13:F13)</f>
        <v>2.7913836871503137</v>
      </c>
      <c r="I13" s="7">
        <f t="shared" ref="I13:I18" si="6">G13/157.69467*100</f>
        <v>99.999997886210508</v>
      </c>
      <c r="J13" s="7">
        <f t="shared" ref="J13:J18" si="7">H13/G13*100</f>
        <v>1.7701192729940016</v>
      </c>
    </row>
    <row r="14" spans="1:10" ht="14.5" x14ac:dyDescent="0.3">
      <c r="A14"/>
      <c r="B14" s="48"/>
      <c r="C14" s="2">
        <v>1</v>
      </c>
      <c r="D14" s="7">
        <v>106.2578864</v>
      </c>
      <c r="E14" s="7">
        <v>111.85081</v>
      </c>
      <c r="F14" s="7">
        <v>110.6983836</v>
      </c>
      <c r="G14" s="7">
        <f t="shared" si="4"/>
        <v>109.60235999999999</v>
      </c>
      <c r="H14" s="7">
        <f t="shared" si="5"/>
        <v>2.411244408692593</v>
      </c>
      <c r="I14" s="7">
        <f t="shared" si="6"/>
        <v>69.502894422493782</v>
      </c>
      <c r="J14" s="7">
        <f t="shared" si="7"/>
        <v>2.1999931467648994</v>
      </c>
    </row>
    <row r="15" spans="1:10" ht="14.5" x14ac:dyDescent="0.3">
      <c r="A15"/>
      <c r="B15" s="48"/>
      <c r="C15" s="2">
        <v>2</v>
      </c>
      <c r="D15" s="7">
        <v>94.063851600000007</v>
      </c>
      <c r="E15" s="7">
        <v>97.863788400000004</v>
      </c>
      <c r="F15" s="7">
        <v>98.756879999999995</v>
      </c>
      <c r="G15" s="7">
        <f t="shared" si="4"/>
        <v>96.894840000000002</v>
      </c>
      <c r="H15" s="7">
        <f t="shared" si="5"/>
        <v>2.0347439875323445</v>
      </c>
      <c r="I15" s="7">
        <f t="shared" si="6"/>
        <v>61.444587822784371</v>
      </c>
      <c r="J15" s="7">
        <f t="shared" si="7"/>
        <v>2.0999508204279449</v>
      </c>
    </row>
    <row r="16" spans="1:10" ht="14.5" x14ac:dyDescent="0.3">
      <c r="A16" s="33"/>
      <c r="B16" s="48"/>
      <c r="C16" s="2">
        <v>3</v>
      </c>
      <c r="D16" s="7">
        <v>69.306814079999995</v>
      </c>
      <c r="E16" s="7">
        <v>66.705109919999998</v>
      </c>
      <c r="F16" s="7">
        <v>69.849900000000005</v>
      </c>
      <c r="G16" s="7">
        <f t="shared" si="4"/>
        <v>68.620608000000004</v>
      </c>
      <c r="H16" s="7">
        <f t="shared" si="5"/>
        <v>1.3724880691620682</v>
      </c>
      <c r="I16" s="7">
        <f t="shared" si="6"/>
        <v>43.514855638430902</v>
      </c>
      <c r="J16" s="7">
        <f t="shared" si="7"/>
        <v>2.0001106215235929</v>
      </c>
    </row>
    <row r="17" spans="1:10" ht="14.5" x14ac:dyDescent="0.3">
      <c r="A17"/>
      <c r="B17" s="48"/>
      <c r="C17" s="2">
        <v>4</v>
      </c>
      <c r="D17" s="7">
        <v>54.116155999999997</v>
      </c>
      <c r="E17" s="7">
        <v>56.151353999999998</v>
      </c>
      <c r="F17" s="7">
        <v>56.518689999999999</v>
      </c>
      <c r="G17" s="7">
        <f t="shared" si="4"/>
        <v>55.595399999999991</v>
      </c>
      <c r="H17" s="7">
        <f t="shared" si="5"/>
        <v>1.0566790881107986</v>
      </c>
      <c r="I17" s="7">
        <f t="shared" si="6"/>
        <v>35.255091373728732</v>
      </c>
      <c r="J17" s="7">
        <f t="shared" si="7"/>
        <v>1.900659205817026</v>
      </c>
    </row>
    <row r="18" spans="1:10" ht="14.5" x14ac:dyDescent="0.3">
      <c r="A18"/>
      <c r="B18" s="49"/>
      <c r="C18" s="2">
        <v>5</v>
      </c>
      <c r="D18" s="7">
        <v>31.233212000000002</v>
      </c>
      <c r="E18" s="7">
        <v>31.986699999999999</v>
      </c>
      <c r="F18" s="7">
        <v>32.086488000000003</v>
      </c>
      <c r="G18" s="7">
        <f t="shared" si="4"/>
        <v>31.768799999999999</v>
      </c>
      <c r="H18" s="7">
        <f t="shared" si="5"/>
        <v>0.38090269146156802</v>
      </c>
      <c r="I18" s="7">
        <f t="shared" si="6"/>
        <v>20.145766499273563</v>
      </c>
      <c r="J18" s="7">
        <f t="shared" si="7"/>
        <v>1.1989835670896227</v>
      </c>
    </row>
    <row r="19" spans="1:10" x14ac:dyDescent="0.25">
      <c r="A19"/>
      <c r="B19"/>
      <c r="C19"/>
      <c r="D19"/>
      <c r="E19"/>
      <c r="F19"/>
      <c r="G19"/>
      <c r="H19"/>
      <c r="I19"/>
      <c r="J19"/>
    </row>
    <row r="20" spans="1:10" x14ac:dyDescent="0.25">
      <c r="A20"/>
      <c r="B20"/>
      <c r="C20"/>
      <c r="D20"/>
      <c r="E20"/>
      <c r="F20"/>
      <c r="G20"/>
      <c r="H20"/>
      <c r="I20"/>
      <c r="J20"/>
    </row>
    <row r="21" spans="1:10" ht="14.5" x14ac:dyDescent="0.3">
      <c r="A21" s="1"/>
      <c r="B21"/>
      <c r="C21"/>
      <c r="D21"/>
      <c r="E21"/>
      <c r="F21"/>
      <c r="G21"/>
      <c r="H21"/>
      <c r="I21"/>
      <c r="J21"/>
    </row>
    <row r="22" spans="1:10" ht="16.5" x14ac:dyDescent="0.3">
      <c r="A22"/>
      <c r="B22" s="2" t="s">
        <v>105</v>
      </c>
      <c r="C22" s="3" t="s">
        <v>113</v>
      </c>
      <c r="D22" s="34" t="s">
        <v>104</v>
      </c>
      <c r="E22" s="34" t="s">
        <v>104</v>
      </c>
      <c r="F22" s="34" t="s">
        <v>104</v>
      </c>
      <c r="G22" s="3" t="s">
        <v>36</v>
      </c>
      <c r="H22" s="3" t="s">
        <v>3</v>
      </c>
      <c r="I22" s="3" t="s">
        <v>108</v>
      </c>
      <c r="J22" s="3" t="s">
        <v>107</v>
      </c>
    </row>
    <row r="23" spans="1:10" ht="14.5" x14ac:dyDescent="0.3">
      <c r="A23"/>
      <c r="B23" s="47" t="s">
        <v>129</v>
      </c>
      <c r="C23" s="2">
        <v>0</v>
      </c>
      <c r="D23" s="7">
        <v>14.946</v>
      </c>
      <c r="E23" s="7">
        <v>15.474</v>
      </c>
      <c r="F23" s="7">
        <v>15.502000000000001</v>
      </c>
      <c r="G23" s="7">
        <f t="shared" ref="G23:G28" si="8">AVERAGE(D23:F23)</f>
        <v>15.307333333333334</v>
      </c>
      <c r="H23" s="7">
        <f t="shared" ref="H23:H28" si="9">_xlfn.STDEV.P(D23:F23)</f>
        <v>0.25575682895194746</v>
      </c>
      <c r="I23" s="7">
        <f t="shared" ref="I23:I28" si="10">G23/15.307333*100</f>
        <v>100.00000217760557</v>
      </c>
      <c r="J23" s="7">
        <f t="shared" ref="J23:J28" si="11">H23/G23*100</f>
        <v>1.6708124359911203</v>
      </c>
    </row>
    <row r="24" spans="1:10" ht="14.5" x14ac:dyDescent="0.3">
      <c r="A24"/>
      <c r="B24" s="48"/>
      <c r="C24" s="2">
        <v>1</v>
      </c>
      <c r="D24" s="7">
        <v>11.0182842</v>
      </c>
      <c r="E24" s="7">
        <v>11.0048458</v>
      </c>
      <c r="F24" s="7">
        <v>11.36561</v>
      </c>
      <c r="G24" s="7">
        <f t="shared" si="8"/>
        <v>11.129579999999999</v>
      </c>
      <c r="H24" s="7">
        <f t="shared" si="9"/>
        <v>0.16698855913632735</v>
      </c>
      <c r="I24" s="7">
        <f t="shared" si="10"/>
        <v>72.707505611852824</v>
      </c>
      <c r="J24" s="7">
        <f t="shared" si="11"/>
        <v>1.5004030622568629</v>
      </c>
    </row>
    <row r="25" spans="1:10" ht="14.5" x14ac:dyDescent="0.3">
      <c r="A25"/>
      <c r="B25" s="48"/>
      <c r="C25" s="2">
        <v>2</v>
      </c>
      <c r="D25" s="7">
        <v>7.8837837999999998</v>
      </c>
      <c r="E25" s="7">
        <v>7.9995761999999999</v>
      </c>
      <c r="F25" s="7">
        <v>8.35778</v>
      </c>
      <c r="G25" s="7">
        <f t="shared" si="8"/>
        <v>8.0803799999999999</v>
      </c>
      <c r="H25" s="7">
        <f t="shared" si="9"/>
        <v>0.20176725861652256</v>
      </c>
      <c r="I25" s="7">
        <f t="shared" si="10"/>
        <v>52.78764106066027</v>
      </c>
      <c r="J25" s="7">
        <f t="shared" si="11"/>
        <v>2.4970021040659298</v>
      </c>
    </row>
    <row r="26" spans="1:10" ht="14.5" x14ac:dyDescent="0.3">
      <c r="A26" s="33"/>
      <c r="B26" s="48"/>
      <c r="C26" s="2">
        <v>3</v>
      </c>
      <c r="D26" s="7">
        <v>3.13846998</v>
      </c>
      <c r="E26" s="7">
        <v>3.3887999999999998</v>
      </c>
      <c r="F26" s="7">
        <v>3.2149240200000002</v>
      </c>
      <c r="G26" s="7">
        <f t="shared" si="8"/>
        <v>3.247398</v>
      </c>
      <c r="H26" s="7">
        <f t="shared" si="9"/>
        <v>0.10474476680986777</v>
      </c>
      <c r="I26" s="7">
        <f t="shared" si="10"/>
        <v>21.214655747020071</v>
      </c>
      <c r="J26" s="7">
        <f t="shared" si="11"/>
        <v>3.2254982853924212</v>
      </c>
    </row>
    <row r="27" spans="1:10" ht="14.5" x14ac:dyDescent="0.3">
      <c r="A27"/>
      <c r="B27" s="48"/>
      <c r="C27" s="2">
        <v>4</v>
      </c>
      <c r="D27" s="7">
        <v>2.67229172</v>
      </c>
      <c r="E27" s="7">
        <v>2.7470242800000002</v>
      </c>
      <c r="F27" s="7">
        <v>2.9049999999999998</v>
      </c>
      <c r="G27" s="7">
        <f t="shared" si="8"/>
        <v>2.774772</v>
      </c>
      <c r="H27" s="7">
        <f t="shared" si="9"/>
        <v>9.7007689966786881E-2</v>
      </c>
      <c r="I27" s="7">
        <f t="shared" si="10"/>
        <v>18.127076741585228</v>
      </c>
      <c r="J27" s="7">
        <f t="shared" si="11"/>
        <v>3.4960598552524993</v>
      </c>
    </row>
    <row r="28" spans="1:10" ht="14.5" x14ac:dyDescent="0.3">
      <c r="A28"/>
      <c r="B28" s="49"/>
      <c r="C28" s="2">
        <v>5</v>
      </c>
      <c r="D28" s="7">
        <v>1.67443506</v>
      </c>
      <c r="E28" s="7">
        <v>1.7271000000000001</v>
      </c>
      <c r="F28" s="7">
        <v>1.67538294</v>
      </c>
      <c r="G28" s="7">
        <f t="shared" si="8"/>
        <v>1.6923060000000001</v>
      </c>
      <c r="H28" s="7">
        <f t="shared" si="9"/>
        <v>2.4606116395774494E-2</v>
      </c>
      <c r="I28" s="7">
        <f t="shared" si="10"/>
        <v>11.055524825911869</v>
      </c>
      <c r="J28" s="7">
        <f t="shared" si="11"/>
        <v>1.4539992410222791</v>
      </c>
    </row>
    <row r="29" spans="1:10" x14ac:dyDescent="0.25">
      <c r="A29"/>
      <c r="B29"/>
      <c r="C29"/>
      <c r="D29"/>
      <c r="E29"/>
      <c r="F29"/>
      <c r="G29"/>
      <c r="H29"/>
      <c r="I29"/>
      <c r="J29"/>
    </row>
    <row r="30" spans="1:10" x14ac:dyDescent="0.25">
      <c r="A30"/>
      <c r="B30"/>
      <c r="C30"/>
      <c r="D30"/>
      <c r="E30"/>
      <c r="F30"/>
      <c r="G30"/>
      <c r="H30"/>
      <c r="I30"/>
      <c r="J30"/>
    </row>
    <row r="31" spans="1:10" x14ac:dyDescent="0.25">
      <c r="A31"/>
      <c r="B31"/>
      <c r="C31"/>
      <c r="D31"/>
      <c r="E31"/>
      <c r="F31"/>
      <c r="G31"/>
      <c r="H31"/>
      <c r="I31"/>
      <c r="J31"/>
    </row>
    <row r="32" spans="1:10" ht="16.5" x14ac:dyDescent="0.3">
      <c r="A32"/>
      <c r="B32" s="2" t="s">
        <v>105</v>
      </c>
      <c r="C32" s="3" t="s">
        <v>113</v>
      </c>
      <c r="D32" s="34" t="s">
        <v>104</v>
      </c>
      <c r="E32" s="34" t="s">
        <v>104</v>
      </c>
      <c r="F32" s="34" t="s">
        <v>104</v>
      </c>
      <c r="G32" s="3" t="s">
        <v>36</v>
      </c>
      <c r="H32" s="3" t="s">
        <v>3</v>
      </c>
      <c r="I32" s="3" t="s">
        <v>108</v>
      </c>
      <c r="J32" s="3" t="s">
        <v>107</v>
      </c>
    </row>
    <row r="33" spans="1:10" ht="14.5" x14ac:dyDescent="0.3">
      <c r="A33"/>
      <c r="B33" s="47" t="s">
        <v>128</v>
      </c>
      <c r="C33" s="2">
        <v>0</v>
      </c>
      <c r="D33" s="7">
        <v>160.37299999999999</v>
      </c>
      <c r="E33" s="7">
        <v>153.84399999999999</v>
      </c>
      <c r="F33" s="7">
        <v>158.86699999999999</v>
      </c>
      <c r="G33" s="7">
        <f t="shared" ref="G33:G38" si="12">AVERAGE(D33:F33)</f>
        <v>157.69466666666665</v>
      </c>
      <c r="H33" s="7">
        <f t="shared" ref="H33:H38" si="13">_xlfn.STDEV.P(D33:F33)</f>
        <v>2.7913836871503137</v>
      </c>
      <c r="I33" s="7">
        <f t="shared" ref="I33:I38" si="14">G33/157.69467*100</f>
        <v>99.999997886210508</v>
      </c>
      <c r="J33" s="7">
        <f t="shared" ref="J33:J38" si="15">H33/G33*100</f>
        <v>1.7701192729940016</v>
      </c>
    </row>
    <row r="34" spans="1:10" ht="14.5" x14ac:dyDescent="0.3">
      <c r="A34"/>
      <c r="B34" s="48"/>
      <c r="C34" s="2">
        <v>1</v>
      </c>
      <c r="D34" s="7">
        <v>110.2894732</v>
      </c>
      <c r="E34" s="7">
        <v>117.30221</v>
      </c>
      <c r="F34" s="7">
        <v>115.5113568</v>
      </c>
      <c r="G34" s="7">
        <f t="shared" si="12"/>
        <v>114.36768000000001</v>
      </c>
      <c r="H34" s="7">
        <f t="shared" si="13"/>
        <v>2.9749640696611483</v>
      </c>
      <c r="I34" s="7">
        <f t="shared" si="14"/>
        <v>72.524759397384827</v>
      </c>
      <c r="J34" s="7">
        <f t="shared" si="15"/>
        <v>2.601227960260406</v>
      </c>
    </row>
    <row r="35" spans="1:10" ht="14.5" x14ac:dyDescent="0.3">
      <c r="A35"/>
      <c r="B35" s="48"/>
      <c r="C35" s="2">
        <v>2</v>
      </c>
      <c r="D35" s="7">
        <v>86.288969199999997</v>
      </c>
      <c r="E35" s="7">
        <v>91.446490800000007</v>
      </c>
      <c r="F35" s="7">
        <v>93.887780000000006</v>
      </c>
      <c r="G35" s="7">
        <f t="shared" si="12"/>
        <v>90.541080000000008</v>
      </c>
      <c r="H35" s="7">
        <f t="shared" si="13"/>
        <v>3.1675761428487323</v>
      </c>
      <c r="I35" s="7">
        <f t="shared" si="14"/>
        <v>57.415434522929665</v>
      </c>
      <c r="J35" s="7">
        <f t="shared" si="15"/>
        <v>3.4984960891219017</v>
      </c>
    </row>
    <row r="36" spans="1:10" ht="14.5" x14ac:dyDescent="0.3">
      <c r="A36" s="33"/>
      <c r="B36" s="48"/>
      <c r="C36" s="2">
        <v>3</v>
      </c>
      <c r="D36" s="7">
        <v>30.4821636</v>
      </c>
      <c r="E36" s="7">
        <v>28.760116400000001</v>
      </c>
      <c r="F36" s="7">
        <v>31.2988</v>
      </c>
      <c r="G36" s="7">
        <f t="shared" si="12"/>
        <v>30.180359999999997</v>
      </c>
      <c r="H36" s="7">
        <f t="shared" si="13"/>
        <v>1.0581564676224899</v>
      </c>
      <c r="I36" s="7">
        <f t="shared" si="14"/>
        <v>19.138478174309885</v>
      </c>
      <c r="J36" s="7">
        <f t="shared" si="15"/>
        <v>3.5061094951236167</v>
      </c>
    </row>
    <row r="37" spans="1:10" ht="14.5" x14ac:dyDescent="0.3">
      <c r="A37"/>
      <c r="B37" s="48"/>
      <c r="C37" s="2">
        <v>4</v>
      </c>
      <c r="D37" s="7">
        <v>24.314929599999999</v>
      </c>
      <c r="E37" s="7">
        <v>25.669190400000002</v>
      </c>
      <c r="F37" s="7">
        <v>26.260999999999999</v>
      </c>
      <c r="G37" s="7">
        <f t="shared" si="12"/>
        <v>25.415040000000001</v>
      </c>
      <c r="H37" s="7">
        <f t="shared" si="13"/>
        <v>0.81455174576947964</v>
      </c>
      <c r="I37" s="7">
        <f t="shared" si="14"/>
        <v>16.116613199418854</v>
      </c>
      <c r="J37" s="7">
        <f t="shared" si="15"/>
        <v>3.2049988737750543</v>
      </c>
    </row>
    <row r="38" spans="1:10" ht="14.5" x14ac:dyDescent="0.3">
      <c r="A38"/>
      <c r="B38" s="49"/>
      <c r="C38" s="2">
        <v>5</v>
      </c>
      <c r="D38" s="7">
        <v>12.300864799999999</v>
      </c>
      <c r="E38" s="7">
        <v>12.9871</v>
      </c>
      <c r="F38" s="7">
        <v>12.834595200000001</v>
      </c>
      <c r="G38" s="7">
        <f t="shared" si="12"/>
        <v>12.707520000000001</v>
      </c>
      <c r="H38" s="7">
        <f t="shared" si="13"/>
        <v>0.29421167807214399</v>
      </c>
      <c r="I38" s="7">
        <f t="shared" si="14"/>
        <v>8.058306599709427</v>
      </c>
      <c r="J38" s="7">
        <f t="shared" si="15"/>
        <v>2.3152564628829539</v>
      </c>
    </row>
    <row r="62" spans="4:4" x14ac:dyDescent="0.25">
      <c r="D62" s="22" t="s">
        <v>127</v>
      </c>
    </row>
  </sheetData>
  <mergeCells count="4">
    <mergeCell ref="B3:B8"/>
    <mergeCell ref="B13:B18"/>
    <mergeCell ref="B23:B28"/>
    <mergeCell ref="B33:B38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DB8EC-CD04-456B-8989-8DA5CC57FF8E}">
  <dimension ref="A1:J30"/>
  <sheetViews>
    <sheetView zoomScale="85" zoomScaleNormal="85" workbookViewId="0">
      <selection activeCell="I38" sqref="I38"/>
    </sheetView>
  </sheetViews>
  <sheetFormatPr defaultColWidth="9.90625" defaultRowHeight="14" x14ac:dyDescent="0.25"/>
  <cols>
    <col min="1" max="1" width="30.453125" style="22" customWidth="1"/>
    <col min="2" max="2" width="14.26953125" style="22" customWidth="1"/>
    <col min="3" max="3" width="9.90625" style="22"/>
    <col min="4" max="6" width="25.6328125" style="22" customWidth="1"/>
    <col min="7" max="8" width="9.90625" style="22"/>
    <col min="9" max="10" width="23" style="22" customWidth="1"/>
    <col min="11" max="16384" width="9.90625" style="22"/>
  </cols>
  <sheetData>
    <row r="1" spans="1:10" ht="14.5" x14ac:dyDescent="0.3">
      <c r="A1" s="1" t="s">
        <v>152</v>
      </c>
    </row>
    <row r="2" spans="1:10" ht="16.5" x14ac:dyDescent="0.3">
      <c r="B2" s="2"/>
      <c r="C2" s="3" t="s">
        <v>113</v>
      </c>
      <c r="D2" s="34" t="s">
        <v>104</v>
      </c>
      <c r="E2" s="34" t="s">
        <v>104</v>
      </c>
      <c r="F2" s="34" t="s">
        <v>104</v>
      </c>
      <c r="G2" s="3" t="s">
        <v>36</v>
      </c>
      <c r="H2" s="3" t="s">
        <v>3</v>
      </c>
      <c r="I2" s="3" t="s">
        <v>108</v>
      </c>
      <c r="J2" s="3" t="s">
        <v>107</v>
      </c>
    </row>
    <row r="3" spans="1:10" ht="14.5" customHeight="1" x14ac:dyDescent="0.3">
      <c r="B3" s="47" t="s">
        <v>118</v>
      </c>
      <c r="C3" s="2">
        <v>0</v>
      </c>
      <c r="D3" s="7">
        <v>163.82093000000003</v>
      </c>
      <c r="E3" s="7">
        <v>153.87207000000001</v>
      </c>
      <c r="F3" s="7">
        <v>158.19999999999999</v>
      </c>
      <c r="G3" s="7">
        <f t="shared" ref="G3:G14" si="0">AVERAGE(D3:F3)</f>
        <v>158.631</v>
      </c>
      <c r="H3" s="7">
        <f t="shared" ref="H3:H14" si="1">_xlfn.STDEV.P(D3:F3)</f>
        <v>4.0730230030367807</v>
      </c>
      <c r="I3" s="7">
        <f t="shared" ref="I3:I14" si="2">G3/158.631*100</f>
        <v>100</v>
      </c>
      <c r="J3" s="7">
        <f t="shared" ref="J3:J14" si="3">H3/G3*100</f>
        <v>2.5676084769287089</v>
      </c>
    </row>
    <row r="4" spans="1:10" ht="14.5" x14ac:dyDescent="0.3">
      <c r="B4" s="48"/>
      <c r="C4" s="2">
        <v>2</v>
      </c>
      <c r="D4" s="7">
        <v>144.61360999999999</v>
      </c>
      <c r="E4" s="7">
        <v>164.68810999999999</v>
      </c>
      <c r="F4" s="7">
        <v>156.98228</v>
      </c>
      <c r="G4" s="7">
        <f t="shared" si="0"/>
        <v>155.428</v>
      </c>
      <c r="H4" s="7">
        <f t="shared" si="1"/>
        <v>8.2687454631401014</v>
      </c>
      <c r="I4" s="7">
        <f t="shared" si="2"/>
        <v>97.980848636142994</v>
      </c>
      <c r="J4" s="7">
        <f t="shared" si="3"/>
        <v>5.3199844707131936</v>
      </c>
    </row>
    <row r="5" spans="1:10" ht="14.5" x14ac:dyDescent="0.3">
      <c r="B5" s="48"/>
      <c r="C5" s="2">
        <v>4</v>
      </c>
      <c r="D5" s="7">
        <v>146.55417199999999</v>
      </c>
      <c r="E5" s="7">
        <v>154.259118</v>
      </c>
      <c r="F5" s="7">
        <v>157.38211000000001</v>
      </c>
      <c r="G5" s="7">
        <f t="shared" si="0"/>
        <v>152.73179999999999</v>
      </c>
      <c r="H5" s="7">
        <f t="shared" si="1"/>
        <v>4.5505007444459045</v>
      </c>
      <c r="I5" s="7">
        <f t="shared" si="2"/>
        <v>96.281180853679288</v>
      </c>
      <c r="J5" s="7">
        <f t="shared" si="3"/>
        <v>2.9794062169410069</v>
      </c>
    </row>
    <row r="6" spans="1:10" ht="14.5" x14ac:dyDescent="0.3">
      <c r="B6" s="48"/>
      <c r="C6" s="2">
        <v>6</v>
      </c>
      <c r="D6" s="7">
        <v>152.65725800000001</v>
      </c>
      <c r="E6" s="7">
        <v>138.762032</v>
      </c>
      <c r="F6" s="7">
        <v>162.01811000000001</v>
      </c>
      <c r="G6" s="7">
        <f t="shared" si="0"/>
        <v>151.14580000000001</v>
      </c>
      <c r="H6" s="7">
        <f t="shared" si="1"/>
        <v>9.5542196593911335</v>
      </c>
      <c r="I6" s="7">
        <f t="shared" si="2"/>
        <v>95.28137627575947</v>
      </c>
      <c r="J6" s="7">
        <f t="shared" si="3"/>
        <v>6.3211942769108589</v>
      </c>
    </row>
    <row r="7" spans="1:10" ht="14.5" x14ac:dyDescent="0.3">
      <c r="B7" s="48"/>
      <c r="C7" s="2">
        <v>8</v>
      </c>
      <c r="D7" s="7">
        <v>128.14996400000001</v>
      </c>
      <c r="E7" s="7">
        <v>142.72572600000001</v>
      </c>
      <c r="F7" s="7">
        <v>153.06210999999999</v>
      </c>
      <c r="G7" s="7">
        <f t="shared" si="0"/>
        <v>141.3126</v>
      </c>
      <c r="H7" s="7">
        <f t="shared" si="1"/>
        <v>10.219310100661907</v>
      </c>
      <c r="I7" s="7">
        <f t="shared" si="2"/>
        <v>89.082587892656534</v>
      </c>
      <c r="J7" s="7">
        <f t="shared" si="3"/>
        <v>7.2317048165994446</v>
      </c>
    </row>
    <row r="8" spans="1:10" ht="14.5" x14ac:dyDescent="0.3">
      <c r="B8" s="48"/>
      <c r="C8" s="2">
        <v>10</v>
      </c>
      <c r="D8" s="7">
        <v>126.99663200000001</v>
      </c>
      <c r="E8" s="7">
        <v>142.22210999999999</v>
      </c>
      <c r="F8" s="7">
        <v>136.63865799999999</v>
      </c>
      <c r="G8" s="7">
        <f t="shared" si="0"/>
        <v>135.28579999999999</v>
      </c>
      <c r="H8" s="7">
        <f t="shared" si="1"/>
        <v>6.2889566521134936</v>
      </c>
      <c r="I8" s="7">
        <f t="shared" si="2"/>
        <v>85.283330496561192</v>
      </c>
      <c r="J8" s="7">
        <f t="shared" si="3"/>
        <v>4.6486450552190206</v>
      </c>
    </row>
    <row r="9" spans="1:10" ht="14.5" x14ac:dyDescent="0.3">
      <c r="B9" s="48"/>
      <c r="C9" s="2">
        <v>12</v>
      </c>
      <c r="D9" s="7">
        <v>116.87298800000001</v>
      </c>
      <c r="E9" s="7">
        <v>126.867312</v>
      </c>
      <c r="F9" s="7">
        <v>133.0933</v>
      </c>
      <c r="G9" s="7">
        <f t="shared" si="0"/>
        <v>125.6112</v>
      </c>
      <c r="H9" s="7">
        <f t="shared" si="1"/>
        <v>6.6812171227376398</v>
      </c>
      <c r="I9" s="7">
        <f t="shared" si="2"/>
        <v>79.184522571250255</v>
      </c>
      <c r="J9" s="7">
        <f t="shared" si="3"/>
        <v>5.3189660816373374</v>
      </c>
    </row>
    <row r="10" spans="1:10" ht="14.5" x14ac:dyDescent="0.3">
      <c r="B10" s="48"/>
      <c r="C10" s="2">
        <v>16</v>
      </c>
      <c r="D10" s="7">
        <v>109.725584</v>
      </c>
      <c r="E10" s="7">
        <v>117.83211</v>
      </c>
      <c r="F10" s="7">
        <v>115.494106</v>
      </c>
      <c r="G10" s="7">
        <f t="shared" si="0"/>
        <v>114.3506</v>
      </c>
      <c r="H10" s="7">
        <f t="shared" si="1"/>
        <v>3.4068211406134421</v>
      </c>
      <c r="I10" s="7">
        <f t="shared" si="2"/>
        <v>72.085910068019487</v>
      </c>
      <c r="J10" s="7">
        <f t="shared" si="3"/>
        <v>2.9792770135123403</v>
      </c>
    </row>
    <row r="11" spans="1:10" ht="14.5" x14ac:dyDescent="0.3">
      <c r="B11" s="48"/>
      <c r="C11" s="2">
        <v>20</v>
      </c>
      <c r="D11" s="7">
        <v>99.771327999999997</v>
      </c>
      <c r="E11" s="7">
        <v>104.441272</v>
      </c>
      <c r="F11" s="7">
        <v>106.009</v>
      </c>
      <c r="G11" s="7">
        <f t="shared" si="0"/>
        <v>103.4072</v>
      </c>
      <c r="H11" s="7">
        <f t="shared" si="1"/>
        <v>2.649417127191565</v>
      </c>
      <c r="I11" s="7">
        <f t="shared" si="2"/>
        <v>65.187258480372691</v>
      </c>
      <c r="J11" s="7">
        <f t="shared" si="3"/>
        <v>2.5621205556204645</v>
      </c>
    </row>
    <row r="12" spans="1:10" ht="14.5" x14ac:dyDescent="0.3">
      <c r="B12" s="48"/>
      <c r="C12" s="2">
        <v>24</v>
      </c>
      <c r="D12" s="7">
        <v>83.456906000000004</v>
      </c>
      <c r="E12" s="7">
        <v>78.922783999999993</v>
      </c>
      <c r="F12" s="7">
        <v>85.512110000000007</v>
      </c>
      <c r="G12" s="7">
        <f t="shared" si="0"/>
        <v>82.630600000000001</v>
      </c>
      <c r="H12" s="7">
        <f t="shared" si="1"/>
        <v>2.752803478613036</v>
      </c>
      <c r="I12" s="7">
        <f t="shared" si="2"/>
        <v>52.089818509622965</v>
      </c>
      <c r="J12" s="7">
        <f t="shared" si="3"/>
        <v>3.3314576907502018</v>
      </c>
    </row>
    <row r="13" spans="1:10" ht="14.5" x14ac:dyDescent="0.3">
      <c r="B13" s="48"/>
      <c r="C13" s="2">
        <v>28</v>
      </c>
      <c r="D13" s="7">
        <v>67.888418000000001</v>
      </c>
      <c r="E13" s="7">
        <v>72.404071999999999</v>
      </c>
      <c r="F13" s="7">
        <v>74.769109999999998</v>
      </c>
      <c r="G13" s="7">
        <f t="shared" si="0"/>
        <v>71.687200000000004</v>
      </c>
      <c r="H13" s="7">
        <f t="shared" si="1"/>
        <v>2.8544012446283706</v>
      </c>
      <c r="I13" s="7">
        <f t="shared" si="2"/>
        <v>45.191166921976162</v>
      </c>
      <c r="J13" s="7">
        <f t="shared" si="3"/>
        <v>3.9817446414818414</v>
      </c>
    </row>
    <row r="14" spans="1:10" ht="14.5" x14ac:dyDescent="0.3">
      <c r="B14" s="49"/>
      <c r="C14" s="2">
        <v>32</v>
      </c>
      <c r="D14" s="7">
        <v>49.978031999999999</v>
      </c>
      <c r="E14" s="7">
        <v>47.133457999999997</v>
      </c>
      <c r="F14" s="7">
        <v>51.33811</v>
      </c>
      <c r="G14" s="7">
        <f t="shared" si="0"/>
        <v>49.483200000000004</v>
      </c>
      <c r="H14" s="7">
        <f t="shared" si="1"/>
        <v>1.751840677962089</v>
      </c>
      <c r="I14" s="7">
        <f t="shared" si="2"/>
        <v>31.19390283109859</v>
      </c>
      <c r="J14" s="7">
        <f t="shared" si="3"/>
        <v>3.5402736241029054</v>
      </c>
    </row>
    <row r="15" spans="1:10" x14ac:dyDescent="0.25">
      <c r="B15"/>
      <c r="C15"/>
      <c r="D15"/>
      <c r="E15"/>
      <c r="F15"/>
      <c r="G15"/>
      <c r="H15"/>
      <c r="I15"/>
      <c r="J15"/>
    </row>
    <row r="16" spans="1:10" x14ac:dyDescent="0.25">
      <c r="B16"/>
      <c r="C16"/>
      <c r="D16"/>
      <c r="E16" s="36"/>
      <c r="F16" s="36"/>
      <c r="G16" s="36"/>
      <c r="H16"/>
      <c r="I16"/>
      <c r="J16"/>
    </row>
    <row r="17" spans="2:10" x14ac:dyDescent="0.25">
      <c r="B17"/>
      <c r="C17"/>
      <c r="D17"/>
      <c r="E17"/>
      <c r="F17"/>
      <c r="G17"/>
      <c r="H17"/>
      <c r="I17"/>
      <c r="J17"/>
    </row>
    <row r="18" spans="2:10" ht="16.5" x14ac:dyDescent="0.3">
      <c r="B18" s="2"/>
      <c r="C18" s="3" t="s">
        <v>113</v>
      </c>
      <c r="D18" s="34" t="s">
        <v>104</v>
      </c>
      <c r="E18" s="34" t="s">
        <v>104</v>
      </c>
      <c r="F18" s="34" t="s">
        <v>104</v>
      </c>
      <c r="G18" s="3" t="s">
        <v>36</v>
      </c>
      <c r="H18" s="3" t="s">
        <v>3</v>
      </c>
      <c r="I18" s="3" t="s">
        <v>108</v>
      </c>
      <c r="J18" s="3" t="s">
        <v>107</v>
      </c>
    </row>
    <row r="19" spans="2:10" ht="14.5" customHeight="1" x14ac:dyDescent="0.3">
      <c r="B19" s="47" t="s">
        <v>117</v>
      </c>
      <c r="C19" s="2">
        <v>0</v>
      </c>
      <c r="D19" s="7">
        <v>14.494289999999998</v>
      </c>
      <c r="E19" s="7">
        <v>13.701599999999999</v>
      </c>
      <c r="F19" s="7">
        <v>13.324109999999999</v>
      </c>
      <c r="G19" s="7">
        <f t="shared" ref="G19:G30" si="4">AVERAGE(D19:F19)</f>
        <v>13.839999999999998</v>
      </c>
      <c r="H19" s="7">
        <f t="shared" ref="H19:H30" si="5">_xlfn.STDEV.P(D19:F19)</f>
        <v>0.48764483530536784</v>
      </c>
      <c r="I19" s="7">
        <f t="shared" ref="I19:I26" si="6">G19/13.84*100</f>
        <v>99.999999999999986</v>
      </c>
      <c r="J19" s="7">
        <f t="shared" ref="J19:J30" si="7">H19/G19*100</f>
        <v>3.523445341801791</v>
      </c>
    </row>
    <row r="20" spans="2:10" ht="14.5" x14ac:dyDescent="0.3">
      <c r="B20" s="48"/>
      <c r="C20" s="2">
        <v>2</v>
      </c>
      <c r="D20" s="7">
        <v>13.11811</v>
      </c>
      <c r="E20" s="7">
        <v>13.48578</v>
      </c>
      <c r="F20" s="7">
        <v>14.26211</v>
      </c>
      <c r="G20" s="7">
        <f t="shared" si="4"/>
        <v>13.622</v>
      </c>
      <c r="H20" s="7">
        <f t="shared" si="5"/>
        <v>0.47686540120527376</v>
      </c>
      <c r="I20" s="7">
        <f t="shared" si="6"/>
        <v>98.424855491329481</v>
      </c>
      <c r="J20" s="7">
        <f t="shared" si="7"/>
        <v>3.5007003465370263</v>
      </c>
    </row>
    <row r="21" spans="2:10" ht="14.5" x14ac:dyDescent="0.3">
      <c r="B21" s="48"/>
      <c r="C21" s="2">
        <v>4</v>
      </c>
      <c r="D21" s="7">
        <v>13.34817</v>
      </c>
      <c r="E21" s="7">
        <v>13.01872</v>
      </c>
      <c r="F21" s="7">
        <v>14.08211</v>
      </c>
      <c r="G21" s="7">
        <f t="shared" si="4"/>
        <v>13.482999999999999</v>
      </c>
      <c r="H21" s="7">
        <f t="shared" si="5"/>
        <v>0.44447266110152012</v>
      </c>
      <c r="I21" s="7">
        <f t="shared" si="6"/>
        <v>97.420520231213871</v>
      </c>
      <c r="J21" s="7">
        <f t="shared" si="7"/>
        <v>3.2965412823668334</v>
      </c>
    </row>
    <row r="22" spans="2:10" ht="14.5" x14ac:dyDescent="0.3">
      <c r="B22" s="48"/>
      <c r="C22" s="2">
        <v>6</v>
      </c>
      <c r="D22" s="7">
        <v>12.81634</v>
      </c>
      <c r="E22" s="7">
        <v>13.072950000000001</v>
      </c>
      <c r="F22" s="7">
        <v>13.725709999999999</v>
      </c>
      <c r="G22" s="7">
        <f t="shared" si="4"/>
        <v>13.205</v>
      </c>
      <c r="H22" s="7">
        <f t="shared" si="5"/>
        <v>0.38281096387991081</v>
      </c>
      <c r="I22" s="7">
        <f t="shared" si="6"/>
        <v>95.411849710982665</v>
      </c>
      <c r="J22" s="7">
        <f t="shared" si="7"/>
        <v>2.8989849593329104</v>
      </c>
    </row>
    <row r="23" spans="2:10" ht="14.5" x14ac:dyDescent="0.3">
      <c r="B23" s="48"/>
      <c r="C23" s="2">
        <v>8</v>
      </c>
      <c r="D23" s="7">
        <v>12.561159999999999</v>
      </c>
      <c r="E23" s="7">
        <v>13.42211</v>
      </c>
      <c r="F23" s="7">
        <v>12.79773</v>
      </c>
      <c r="G23" s="7">
        <f t="shared" si="4"/>
        <v>12.927</v>
      </c>
      <c r="H23" s="7">
        <f t="shared" si="5"/>
        <v>0.36317284709441988</v>
      </c>
      <c r="I23" s="7">
        <f t="shared" si="6"/>
        <v>93.403179190751445</v>
      </c>
      <c r="J23" s="7">
        <f t="shared" si="7"/>
        <v>2.8094132211218374</v>
      </c>
    </row>
    <row r="24" spans="2:10" ht="14.5" x14ac:dyDescent="0.3">
      <c r="B24" s="48"/>
      <c r="C24" s="2">
        <v>10</v>
      </c>
      <c r="D24" s="7">
        <v>12.31677</v>
      </c>
      <c r="E24" s="7">
        <v>12.660119999999999</v>
      </c>
      <c r="F24" s="7">
        <v>13.38711</v>
      </c>
      <c r="G24" s="7">
        <f t="shared" si="4"/>
        <v>12.787999999999998</v>
      </c>
      <c r="H24" s="7">
        <f t="shared" si="5"/>
        <v>0.44622258997052133</v>
      </c>
      <c r="I24" s="7">
        <f t="shared" si="6"/>
        <v>92.398843930635834</v>
      </c>
      <c r="J24" s="7">
        <f t="shared" si="7"/>
        <v>3.4893852828473673</v>
      </c>
    </row>
    <row r="25" spans="2:10" ht="14.5" x14ac:dyDescent="0.3">
      <c r="B25" s="48"/>
      <c r="C25" s="2">
        <v>12</v>
      </c>
      <c r="D25" s="7">
        <v>12.109680000000001</v>
      </c>
      <c r="E25" s="7">
        <v>11.79302</v>
      </c>
      <c r="F25" s="7">
        <v>12.7933</v>
      </c>
      <c r="G25" s="7">
        <f t="shared" si="4"/>
        <v>12.232000000000001</v>
      </c>
      <c r="H25" s="7">
        <f t="shared" si="5"/>
        <v>0.41742197386657381</v>
      </c>
      <c r="I25" s="7">
        <f t="shared" si="6"/>
        <v>88.381502890173422</v>
      </c>
      <c r="J25" s="7">
        <f t="shared" si="7"/>
        <v>3.4125406627417738</v>
      </c>
    </row>
    <row r="26" spans="2:10" ht="14.5" x14ac:dyDescent="0.3">
      <c r="B26" s="48"/>
      <c r="C26" s="2">
        <v>16</v>
      </c>
      <c r="D26" s="7">
        <v>11.54243</v>
      </c>
      <c r="E26" s="7">
        <v>11.83446</v>
      </c>
      <c r="F26" s="7">
        <v>12.485110000000001</v>
      </c>
      <c r="G26" s="7">
        <f t="shared" si="4"/>
        <v>11.954000000000001</v>
      </c>
      <c r="H26" s="7">
        <f t="shared" si="5"/>
        <v>0.39402094216763023</v>
      </c>
      <c r="I26" s="7">
        <f t="shared" si="6"/>
        <v>86.372832369942202</v>
      </c>
      <c r="J26" s="7">
        <f t="shared" si="7"/>
        <v>3.296143066485111</v>
      </c>
    </row>
    <row r="27" spans="2:10" ht="14.5" x14ac:dyDescent="0.3">
      <c r="B27" s="48"/>
      <c r="C27" s="2">
        <v>20</v>
      </c>
      <c r="D27" s="7">
        <v>11.444945000000001</v>
      </c>
      <c r="E27" s="7">
        <v>12.4429</v>
      </c>
      <c r="F27" s="7">
        <v>11.765655000000001</v>
      </c>
      <c r="G27" s="7">
        <f t="shared" si="4"/>
        <v>11.884500000000001</v>
      </c>
      <c r="H27" s="7">
        <f t="shared" si="5"/>
        <v>0.41599010086379029</v>
      </c>
      <c r="I27" s="7">
        <f>G27/13.9*100</f>
        <v>85.500000000000014</v>
      </c>
      <c r="J27" s="7">
        <f t="shared" si="7"/>
        <v>3.500274314138502</v>
      </c>
    </row>
    <row r="28" spans="2:10" ht="14.5" x14ac:dyDescent="0.3">
      <c r="B28" s="48"/>
      <c r="C28" s="2">
        <v>24</v>
      </c>
      <c r="D28" s="7">
        <v>11.301028000000001</v>
      </c>
      <c r="E28" s="7">
        <v>11.724372000000001</v>
      </c>
      <c r="F28" s="7">
        <v>12.503</v>
      </c>
      <c r="G28" s="7">
        <f t="shared" si="4"/>
        <v>11.842800000000002</v>
      </c>
      <c r="H28" s="7">
        <f t="shared" si="5"/>
        <v>0.49779719135674766</v>
      </c>
      <c r="I28" s="7">
        <f>G28/13.9*100</f>
        <v>85.2</v>
      </c>
      <c r="J28" s="7">
        <f t="shared" si="7"/>
        <v>4.2033741290636302</v>
      </c>
    </row>
    <row r="29" spans="2:10" ht="14.5" x14ac:dyDescent="0.3">
      <c r="B29" s="48"/>
      <c r="C29" s="2">
        <v>28</v>
      </c>
      <c r="D29" s="7">
        <v>11.28402</v>
      </c>
      <c r="E29" s="7">
        <v>11.019539999999999</v>
      </c>
      <c r="F29" s="7">
        <v>11.89044</v>
      </c>
      <c r="G29" s="7">
        <f t="shared" si="4"/>
        <v>11.397999999999998</v>
      </c>
      <c r="H29" s="7">
        <f t="shared" si="5"/>
        <v>0.36456392471005705</v>
      </c>
      <c r="I29" s="7">
        <f>G29/13.84*100</f>
        <v>82.355491329479761</v>
      </c>
      <c r="J29" s="7">
        <f t="shared" si="7"/>
        <v>3.1984903027729175</v>
      </c>
    </row>
    <row r="30" spans="2:10" ht="14.5" x14ac:dyDescent="0.3">
      <c r="B30" s="49"/>
      <c r="C30" s="2">
        <v>32</v>
      </c>
      <c r="D30" s="7">
        <v>10.468310000000001</v>
      </c>
      <c r="E30" s="7">
        <v>10.73358</v>
      </c>
      <c r="F30" s="7">
        <v>11.324109999999999</v>
      </c>
      <c r="G30" s="7">
        <f t="shared" si="4"/>
        <v>10.841999999999999</v>
      </c>
      <c r="H30" s="7">
        <f t="shared" si="5"/>
        <v>0.35769128430347064</v>
      </c>
      <c r="I30" s="7">
        <f>G30/13.84*100</f>
        <v>78.338150289017321</v>
      </c>
      <c r="J30" s="7">
        <f t="shared" si="7"/>
        <v>3.2991264001426921</v>
      </c>
    </row>
  </sheetData>
  <mergeCells count="2">
    <mergeCell ref="B3:B14"/>
    <mergeCell ref="B19:B30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92A36-9288-4F57-BC49-F4369311AD9D}">
  <dimension ref="A1:J35"/>
  <sheetViews>
    <sheetView zoomScale="85" zoomScaleNormal="85" workbookViewId="0">
      <selection activeCell="F52" sqref="F52"/>
    </sheetView>
  </sheetViews>
  <sheetFormatPr defaultColWidth="9.90625" defaultRowHeight="14" x14ac:dyDescent="0.25"/>
  <cols>
    <col min="1" max="1" width="24.7265625" style="22" customWidth="1"/>
    <col min="2" max="2" width="14.36328125" style="22" customWidth="1"/>
    <col min="3" max="3" width="9.90625" style="22"/>
    <col min="4" max="6" width="25.6328125" style="22" customWidth="1"/>
    <col min="7" max="7" width="13.36328125" style="22" bestFit="1" customWidth="1"/>
    <col min="8" max="8" width="9.453125" style="22" customWidth="1"/>
    <col min="9" max="9" width="23" style="22" customWidth="1"/>
    <col min="10" max="10" width="27.90625" style="22" customWidth="1"/>
    <col min="11" max="16384" width="9.90625" style="22"/>
  </cols>
  <sheetData>
    <row r="1" spans="1:10" ht="14.5" x14ac:dyDescent="0.3">
      <c r="A1" s="1" t="s">
        <v>153</v>
      </c>
    </row>
    <row r="2" spans="1:10" ht="16.5" x14ac:dyDescent="0.25">
      <c r="B2" s="3" t="s">
        <v>131</v>
      </c>
      <c r="C2" s="3" t="s">
        <v>113</v>
      </c>
      <c r="D2" s="34" t="s">
        <v>104</v>
      </c>
      <c r="E2" s="34" t="s">
        <v>104</v>
      </c>
      <c r="F2" s="34" t="s">
        <v>104</v>
      </c>
      <c r="G2" s="3" t="s">
        <v>36</v>
      </c>
      <c r="H2" s="3" t="s">
        <v>3</v>
      </c>
      <c r="I2" s="3" t="s">
        <v>108</v>
      </c>
      <c r="J2" s="3" t="s">
        <v>107</v>
      </c>
    </row>
    <row r="3" spans="1:10" ht="14.5" x14ac:dyDescent="0.3">
      <c r="B3" s="47" t="s">
        <v>135</v>
      </c>
      <c r="C3" s="2">
        <v>0</v>
      </c>
      <c r="D3" s="7">
        <v>472.15669999999994</v>
      </c>
      <c r="E3" s="7">
        <v>475.0333</v>
      </c>
      <c r="F3" s="7">
        <v>463.8</v>
      </c>
      <c r="G3" s="7">
        <f>AVERAGE(D3:F3)</f>
        <v>470.33</v>
      </c>
      <c r="H3" s="7">
        <f>_xlfn.STDEV.P(D3:F3)</f>
        <v>4.7644084550620276</v>
      </c>
      <c r="I3" s="7">
        <f>G3/470.33*100</f>
        <v>100</v>
      </c>
      <c r="J3" s="7">
        <f>H3/G3*100</f>
        <v>1.0129926764318729</v>
      </c>
    </row>
    <row r="4" spans="1:10" ht="14.5" x14ac:dyDescent="0.3">
      <c r="B4" s="48"/>
      <c r="C4" s="2">
        <v>1</v>
      </c>
      <c r="D4" s="7">
        <v>414.72166103033999</v>
      </c>
      <c r="E4" s="7">
        <v>461.49311</v>
      </c>
      <c r="F4" s="7">
        <v>444.71201946766001</v>
      </c>
      <c r="G4" s="7">
        <f>AVERAGE(D4:F4)</f>
        <v>440.30893016599998</v>
      </c>
      <c r="H4" s="7">
        <f>_xlfn.STDEV.P(D4:F4)</f>
        <v>19.346532957770879</v>
      </c>
      <c r="I4" s="7">
        <f>G4/470.33*100</f>
        <v>93.617019999999997</v>
      </c>
      <c r="J4" s="7">
        <f>H4/G4*100</f>
        <v>4.3938543218910144</v>
      </c>
    </row>
    <row r="5" spans="1:10" ht="14.5" x14ac:dyDescent="0.3">
      <c r="B5" s="48"/>
      <c r="C5" s="2">
        <v>2</v>
      </c>
      <c r="D5" s="7">
        <v>422.88072408623998</v>
      </c>
      <c r="E5" s="7">
        <v>390.45852458576002</v>
      </c>
      <c r="F5" s="7">
        <v>442.74211000000003</v>
      </c>
      <c r="G5" s="7">
        <f>AVERAGE(D5:F5)</f>
        <v>418.69378622400001</v>
      </c>
      <c r="H5" s="7">
        <f>_xlfn.STDEV.P(D5:F5)</f>
        <v>21.54903187985834</v>
      </c>
      <c r="I5" s="7">
        <f>G5/470.33*100</f>
        <v>89.021280000000004</v>
      </c>
      <c r="J5" s="7">
        <f>H5/G5*100</f>
        <v>5.1467283702007629</v>
      </c>
    </row>
    <row r="6" spans="1:10" ht="14.5" x14ac:dyDescent="0.3">
      <c r="B6" s="48"/>
      <c r="C6" s="2">
        <v>3</v>
      </c>
      <c r="D6" s="7">
        <v>387.15999410093002</v>
      </c>
      <c r="E6" s="7">
        <v>417.22074982007001</v>
      </c>
      <c r="F6" s="7">
        <v>434.88880999999998</v>
      </c>
      <c r="G6" s="7">
        <f>AVERAGE(D6:F6)</f>
        <v>413.08985130699995</v>
      </c>
      <c r="H6" s="7">
        <f>_xlfn.STDEV.P(D6:F6)</f>
        <v>19.702930554882631</v>
      </c>
      <c r="I6" s="7">
        <f>G6/470.33*100</f>
        <v>87.829790000000003</v>
      </c>
      <c r="J6" s="7">
        <f>H6/G6*100</f>
        <v>4.7696476910636605</v>
      </c>
    </row>
    <row r="7" spans="1:10" ht="14.5" x14ac:dyDescent="0.3">
      <c r="B7" s="49"/>
      <c r="C7" s="2">
        <v>4</v>
      </c>
      <c r="D7" s="7">
        <v>378.19958377771002</v>
      </c>
      <c r="E7" s="7">
        <v>405.21611000000001</v>
      </c>
      <c r="F7" s="7">
        <v>397.61299030929001</v>
      </c>
      <c r="G7" s="7">
        <f>AVERAGE(D7:F7)</f>
        <v>393.67622802899996</v>
      </c>
      <c r="H7" s="7">
        <f>_xlfn.STDEV.P(D7:F7)</f>
        <v>11.375316705292393</v>
      </c>
      <c r="I7" s="7">
        <f>G7/470.33*100</f>
        <v>83.702129999999997</v>
      </c>
      <c r="J7" s="7">
        <f>H7/G7*100</f>
        <v>2.8895106931512351</v>
      </c>
    </row>
    <row r="9" spans="1:10" ht="16.5" x14ac:dyDescent="0.25">
      <c r="B9" s="3" t="s">
        <v>131</v>
      </c>
      <c r="C9" s="3" t="s">
        <v>113</v>
      </c>
      <c r="D9" s="34" t="s">
        <v>104</v>
      </c>
      <c r="E9" s="34" t="s">
        <v>104</v>
      </c>
      <c r="F9" s="34" t="s">
        <v>104</v>
      </c>
      <c r="G9" s="3" t="s">
        <v>36</v>
      </c>
      <c r="H9" s="3" t="s">
        <v>3</v>
      </c>
      <c r="I9" s="3" t="s">
        <v>108</v>
      </c>
      <c r="J9" s="3" t="s">
        <v>107</v>
      </c>
    </row>
    <row r="10" spans="1:10" ht="14.5" x14ac:dyDescent="0.3">
      <c r="B10" s="47" t="s">
        <v>134</v>
      </c>
      <c r="C10" s="2">
        <v>0</v>
      </c>
      <c r="D10" s="7">
        <v>472.15669999999994</v>
      </c>
      <c r="E10" s="7">
        <v>475.0333</v>
      </c>
      <c r="F10" s="7">
        <v>463.8</v>
      </c>
      <c r="G10" s="7">
        <f>AVERAGE(D10:F10)</f>
        <v>470.33</v>
      </c>
      <c r="H10" s="7">
        <f>_xlfn.STDEV.P(D10:F10)</f>
        <v>4.7644084550620276</v>
      </c>
      <c r="I10" s="7">
        <f>G10/470.33*100</f>
        <v>100</v>
      </c>
      <c r="J10" s="7">
        <f>H10/G10*100</f>
        <v>1.0129926764318729</v>
      </c>
    </row>
    <row r="11" spans="1:10" ht="14.5" x14ac:dyDescent="0.3">
      <c r="B11" s="48"/>
      <c r="C11" s="2">
        <v>1</v>
      </c>
      <c r="D11" s="7">
        <v>309.64137662919001</v>
      </c>
      <c r="E11" s="7">
        <v>358.89911000000001</v>
      </c>
      <c r="F11" s="7">
        <v>339.30949321381001</v>
      </c>
      <c r="G11" s="7">
        <f>AVERAGE(D11:F11)</f>
        <v>335.94999328099999</v>
      </c>
      <c r="H11" s="7">
        <f>_xlfn.STDEV.P(D11:F11)</f>
        <v>20.249209927901962</v>
      </c>
      <c r="I11" s="7">
        <f>G11/470.33*100</f>
        <v>71.428570000000008</v>
      </c>
      <c r="J11" s="7">
        <f>H11/G11*100</f>
        <v>6.0274476359238482</v>
      </c>
    </row>
    <row r="12" spans="1:10" ht="14.5" x14ac:dyDescent="0.3">
      <c r="B12" s="48"/>
      <c r="C12" s="2">
        <v>2</v>
      </c>
      <c r="D12" s="7">
        <v>271.31923127051999</v>
      </c>
      <c r="E12" s="7">
        <v>287.10803637347999</v>
      </c>
      <c r="F12" s="7">
        <v>294.36887999999999</v>
      </c>
      <c r="G12" s="7">
        <f>AVERAGE(D12:F12)</f>
        <v>284.26538254799999</v>
      </c>
      <c r="H12" s="7">
        <f>_xlfn.STDEV.P(D12:F12)</f>
        <v>9.6222688667743288</v>
      </c>
      <c r="I12" s="7">
        <f>G12/470.33*100</f>
        <v>60.43956</v>
      </c>
      <c r="J12" s="7">
        <f>H12/G12*100</f>
        <v>3.3849597796698121</v>
      </c>
    </row>
    <row r="13" spans="1:10" ht="14.5" x14ac:dyDescent="0.3">
      <c r="B13" s="48"/>
      <c r="C13" s="2">
        <v>3</v>
      </c>
      <c r="D13" s="7">
        <v>227.80715936132</v>
      </c>
      <c r="E13" s="7">
        <v>214.85454943468</v>
      </c>
      <c r="F13" s="7">
        <v>233.99322000000001</v>
      </c>
      <c r="G13" s="7">
        <f>AVERAGE(D13:F13)</f>
        <v>225.55164293199996</v>
      </c>
      <c r="H13" s="7">
        <f>_xlfn.STDEV.P(D13:F13)</f>
        <v>7.9744464185781574</v>
      </c>
      <c r="I13" s="7">
        <f>G13/470.33*100</f>
        <v>47.956039999999994</v>
      </c>
      <c r="J13" s="7">
        <f>H13/G13*100</f>
        <v>3.5355301849795526</v>
      </c>
    </row>
    <row r="14" spans="1:10" ht="14.5" x14ac:dyDescent="0.3">
      <c r="B14" s="49"/>
      <c r="C14" s="2">
        <v>4</v>
      </c>
      <c r="D14" s="7">
        <v>72.102499835840007</v>
      </c>
      <c r="E14" s="7">
        <v>78.302209012160006</v>
      </c>
      <c r="F14" s="7">
        <v>82.176109999999994</v>
      </c>
      <c r="G14" s="7">
        <f>AVERAGE(D14:F14)</f>
        <v>77.526939616000007</v>
      </c>
      <c r="H14" s="7">
        <f>_xlfn.STDEV.P(D14:F14)</f>
        <v>4.1489104925135525</v>
      </c>
      <c r="I14" s="7">
        <f>G14/470.33*100</f>
        <v>16.483520000000002</v>
      </c>
      <c r="J14" s="7">
        <f>H14/G14*100</f>
        <v>5.3515726443783169</v>
      </c>
    </row>
    <row r="16" spans="1:10" ht="16.5" x14ac:dyDescent="0.25">
      <c r="B16" s="3" t="s">
        <v>131</v>
      </c>
      <c r="C16" s="3" t="s">
        <v>113</v>
      </c>
      <c r="D16" s="34" t="s">
        <v>104</v>
      </c>
      <c r="E16" s="34" t="s">
        <v>104</v>
      </c>
      <c r="F16" s="34" t="s">
        <v>104</v>
      </c>
      <c r="G16" s="3" t="s">
        <v>36</v>
      </c>
      <c r="H16" s="3" t="s">
        <v>3</v>
      </c>
      <c r="I16" s="3" t="s">
        <v>108</v>
      </c>
      <c r="J16" s="3" t="s">
        <v>107</v>
      </c>
    </row>
    <row r="17" spans="2:10" ht="14.5" x14ac:dyDescent="0.3">
      <c r="B17" s="47" t="s">
        <v>133</v>
      </c>
      <c r="C17" s="2">
        <v>0</v>
      </c>
      <c r="D17" s="7">
        <v>472.15669999999994</v>
      </c>
      <c r="E17" s="7">
        <v>475.0333</v>
      </c>
      <c r="F17" s="7">
        <v>463.8</v>
      </c>
      <c r="G17" s="7">
        <f>AVERAGE(D17:F17)</f>
        <v>470.33</v>
      </c>
      <c r="H17" s="7">
        <f>_xlfn.STDEV.P(D17:F17)</f>
        <v>4.7644084550620276</v>
      </c>
      <c r="I17" s="7">
        <f>G17/470.33*100</f>
        <v>100</v>
      </c>
      <c r="J17" s="7">
        <f>H17/G17*100</f>
        <v>1.0129926764318729</v>
      </c>
    </row>
    <row r="18" spans="2:10" ht="14.5" x14ac:dyDescent="0.3">
      <c r="B18" s="48"/>
      <c r="C18" s="2">
        <v>1</v>
      </c>
      <c r="D18" s="7">
        <v>420.03837925838002</v>
      </c>
      <c r="E18" s="7">
        <v>431.60167042761998</v>
      </c>
      <c r="F18" s="7">
        <v>430.34510999999998</v>
      </c>
      <c r="G18" s="7">
        <f>AVERAGE(D18:F18)</f>
        <v>427.32838656199993</v>
      </c>
      <c r="H18" s="7">
        <f>_xlfn.STDEV.P(D18:F18)</f>
        <v>5.1802761118296621</v>
      </c>
      <c r="I18" s="7">
        <f>G18/470.33*100</f>
        <v>90.857139999999987</v>
      </c>
      <c r="J18" s="7">
        <f>H18/G18*100</f>
        <v>1.2122471323533452</v>
      </c>
    </row>
    <row r="19" spans="2:10" ht="14.5" x14ac:dyDescent="0.3">
      <c r="B19" s="48"/>
      <c r="C19" s="2">
        <v>2</v>
      </c>
      <c r="D19" s="7">
        <v>382.74112278618998</v>
      </c>
      <c r="E19" s="7">
        <v>370.31369737081002</v>
      </c>
      <c r="F19" s="7">
        <v>383.8</v>
      </c>
      <c r="G19" s="7">
        <f>AVERAGE(D19:F19)</f>
        <v>378.95160671899998</v>
      </c>
      <c r="H19" s="7">
        <f>_xlfn.STDEV.P(D19:F19)</f>
        <v>6.1232025209657763</v>
      </c>
      <c r="I19" s="7">
        <f>G19/470.33*100</f>
        <v>80.571429999999992</v>
      </c>
      <c r="J19" s="7">
        <f>H19/G19*100</f>
        <v>1.6158270376476462</v>
      </c>
    </row>
    <row r="20" spans="2:10" ht="14.5" x14ac:dyDescent="0.3">
      <c r="B20" s="48"/>
      <c r="C20" s="2">
        <v>3</v>
      </c>
      <c r="D20" s="7">
        <v>348.13152664143001</v>
      </c>
      <c r="E20" s="7">
        <v>327.72929288757001</v>
      </c>
      <c r="F20" s="7">
        <v>358.19322</v>
      </c>
      <c r="G20" s="7">
        <f>AVERAGE(D20:F20)</f>
        <v>344.68467984299997</v>
      </c>
      <c r="H20" s="7">
        <f>_xlfn.STDEV.P(D20:F20)</f>
        <v>12.673417808330081</v>
      </c>
      <c r="I20" s="7">
        <f>G20/470.33*100</f>
        <v>73.285709999999995</v>
      </c>
      <c r="J20" s="7">
        <f>H20/G20*100</f>
        <v>3.6768149411522093</v>
      </c>
    </row>
    <row r="21" spans="2:10" ht="14.5" x14ac:dyDescent="0.3">
      <c r="B21" s="49"/>
      <c r="C21" s="2">
        <v>4</v>
      </c>
      <c r="D21" s="7">
        <v>252.51288374161999</v>
      </c>
      <c r="E21" s="7">
        <v>276.19794657237998</v>
      </c>
      <c r="F21" s="7">
        <v>291.67910999999998</v>
      </c>
      <c r="G21" s="7">
        <f>AVERAGE(D21:F21)</f>
        <v>273.46331343799994</v>
      </c>
      <c r="H21" s="7">
        <f>_xlfn.STDEV.P(D21:F21)</f>
        <v>16.106044074930178</v>
      </c>
      <c r="I21" s="7">
        <f>G21/470.33*100</f>
        <v>58.142859999999985</v>
      </c>
      <c r="J21" s="7">
        <f>H21/G21*100</f>
        <v>5.8896544009665739</v>
      </c>
    </row>
    <row r="23" spans="2:10" ht="16.5" x14ac:dyDescent="0.25">
      <c r="B23" s="3" t="s">
        <v>131</v>
      </c>
      <c r="C23" s="3" t="s">
        <v>113</v>
      </c>
      <c r="D23" s="34" t="s">
        <v>104</v>
      </c>
      <c r="E23" s="34" t="s">
        <v>104</v>
      </c>
      <c r="F23" s="34" t="s">
        <v>104</v>
      </c>
      <c r="G23" s="3" t="s">
        <v>36</v>
      </c>
      <c r="H23" s="3" t="s">
        <v>3</v>
      </c>
      <c r="I23" s="3" t="s">
        <v>108</v>
      </c>
      <c r="J23" s="3" t="s">
        <v>107</v>
      </c>
    </row>
    <row r="24" spans="2:10" ht="14.5" x14ac:dyDescent="0.3">
      <c r="B24" s="47" t="s">
        <v>132</v>
      </c>
      <c r="C24" s="2">
        <v>0</v>
      </c>
      <c r="D24" s="7">
        <v>472.15669999999994</v>
      </c>
      <c r="E24" s="7">
        <v>475.0333</v>
      </c>
      <c r="F24" s="7">
        <v>463.8</v>
      </c>
      <c r="G24" s="7">
        <f>AVERAGE(D24:F24)</f>
        <v>470.33</v>
      </c>
      <c r="H24" s="7">
        <f>_xlfn.STDEV.P(D24:F24)</f>
        <v>4.7644084550620276</v>
      </c>
      <c r="I24" s="7">
        <f>G24/470.33*100</f>
        <v>100</v>
      </c>
      <c r="J24" s="7">
        <f>H24/G24*100</f>
        <v>1.0129926764318729</v>
      </c>
    </row>
    <row r="25" spans="2:10" ht="14.5" x14ac:dyDescent="0.3">
      <c r="B25" s="48"/>
      <c r="C25" s="2">
        <v>1</v>
      </c>
      <c r="D25" s="7">
        <v>441.50778381038998</v>
      </c>
      <c r="E25" s="7">
        <v>454.37965967260999</v>
      </c>
      <c r="F25" s="7">
        <v>453.75511</v>
      </c>
      <c r="G25" s="7">
        <f>AVERAGE(D25:F25)</f>
        <v>449.88085116100001</v>
      </c>
      <c r="H25" s="7">
        <f>_xlfn.STDEV.P(D25:F25)</f>
        <v>5.9261402962792911</v>
      </c>
      <c r="I25" s="7">
        <f>G25/470.33*100</f>
        <v>95.652169999999998</v>
      </c>
      <c r="J25" s="7">
        <f>H25/G25*100</f>
        <v>1.3172688459590578</v>
      </c>
    </row>
    <row r="26" spans="2:10" ht="14.5" x14ac:dyDescent="0.3">
      <c r="B26" s="48"/>
      <c r="C26" s="2">
        <v>2</v>
      </c>
      <c r="D26" s="7">
        <v>369.55024817786</v>
      </c>
      <c r="E26" s="7">
        <v>389.46830686414</v>
      </c>
      <c r="F26" s="7">
        <v>397.81799999999998</v>
      </c>
      <c r="G26" s="7">
        <f>AVERAGE(D26:F26)</f>
        <v>385.61218501399998</v>
      </c>
      <c r="H26" s="7">
        <f>_xlfn.STDEV.P(D26:F26)</f>
        <v>11.858012904413904</v>
      </c>
      <c r="I26" s="7">
        <f>G26/470.33*100</f>
        <v>81.987579999999994</v>
      </c>
      <c r="J26" s="7">
        <f>H26/G26*100</f>
        <v>3.0751136414383247</v>
      </c>
    </row>
    <row r="27" spans="2:10" ht="14.5" x14ac:dyDescent="0.3">
      <c r="B27" s="48"/>
      <c r="C27" s="2">
        <v>3</v>
      </c>
      <c r="D27" s="7">
        <v>244.59787639644</v>
      </c>
      <c r="E27" s="7">
        <v>228.84124933556001</v>
      </c>
      <c r="F27" s="7">
        <v>253.08922000000001</v>
      </c>
      <c r="G27" s="7">
        <f>AVERAGE(D27:F27)</f>
        <v>242.17611524399999</v>
      </c>
      <c r="H27" s="7">
        <f>_xlfn.STDEV.P(D27:F27)</f>
        <v>10.046217054045314</v>
      </c>
      <c r="I27" s="7">
        <f>G27/470.33*100</f>
        <v>51.490679999999998</v>
      </c>
      <c r="J27" s="7">
        <f>H27/G27*100</f>
        <v>4.1483104326466869</v>
      </c>
    </row>
    <row r="28" spans="2:10" ht="14.5" x14ac:dyDescent="0.3">
      <c r="B28" s="49"/>
      <c r="C28" s="2">
        <v>4</v>
      </c>
      <c r="D28" s="7">
        <v>196.23748566443999</v>
      </c>
      <c r="E28" s="7">
        <v>210.99091000000001</v>
      </c>
      <c r="F28" s="7">
        <v>206.68375860355999</v>
      </c>
      <c r="G28" s="7">
        <f>AVERAGE(D28:F28)</f>
        <v>204.63738475599999</v>
      </c>
      <c r="H28" s="7">
        <f>_xlfn.STDEV.P(D28:F28)</f>
        <v>6.1944392724042876</v>
      </c>
      <c r="I28" s="7">
        <f>G28/470.33*100</f>
        <v>43.509320000000002</v>
      </c>
      <c r="J28" s="7">
        <f>H28/G28*100</f>
        <v>3.0270320742176442</v>
      </c>
    </row>
    <row r="30" spans="2:10" ht="16.5" x14ac:dyDescent="0.25">
      <c r="B30" s="3" t="s">
        <v>131</v>
      </c>
      <c r="C30" s="3" t="s">
        <v>113</v>
      </c>
      <c r="D30" s="34" t="s">
        <v>104</v>
      </c>
      <c r="E30" s="34" t="s">
        <v>104</v>
      </c>
      <c r="F30" s="34" t="s">
        <v>104</v>
      </c>
      <c r="G30" s="3" t="s">
        <v>36</v>
      </c>
      <c r="H30" s="3" t="s">
        <v>3</v>
      </c>
      <c r="I30" s="3" t="s">
        <v>108</v>
      </c>
      <c r="J30" s="3" t="s">
        <v>107</v>
      </c>
    </row>
    <row r="31" spans="2:10" ht="14.5" x14ac:dyDescent="0.3">
      <c r="B31" s="47" t="s">
        <v>130</v>
      </c>
      <c r="C31" s="2">
        <v>0</v>
      </c>
      <c r="D31" s="7">
        <v>472.15669999999994</v>
      </c>
      <c r="E31" s="7">
        <v>475.0333</v>
      </c>
      <c r="F31" s="7">
        <v>463.8</v>
      </c>
      <c r="G31" s="7">
        <f>AVERAGE(D31:F31)</f>
        <v>470.33</v>
      </c>
      <c r="H31" s="7">
        <f>_xlfn.STDEV.P(D31:F31)</f>
        <v>4.7644084550620276</v>
      </c>
      <c r="I31" s="7">
        <f>G31/470.33*100</f>
        <v>100</v>
      </c>
      <c r="J31" s="7">
        <f>H31/G31*100</f>
        <v>1.0129926764318729</v>
      </c>
    </row>
    <row r="32" spans="2:10" ht="14.5" x14ac:dyDescent="0.3">
      <c r="B32" s="48"/>
      <c r="C32" s="2">
        <v>1</v>
      </c>
      <c r="D32" s="7">
        <v>95.006659999999997</v>
      </c>
      <c r="E32" s="7">
        <v>91.367230000000006</v>
      </c>
      <c r="F32" s="7">
        <v>95.824110000000005</v>
      </c>
      <c r="G32" s="7">
        <f>AVERAGE(D32:F32)</f>
        <v>94.066000000000017</v>
      </c>
      <c r="H32" s="7">
        <f>_xlfn.STDEV.P(D32:F32)</f>
        <v>1.9372791504753926</v>
      </c>
      <c r="I32" s="7">
        <f>G32/470.33*100</f>
        <v>20.000000000000004</v>
      </c>
      <c r="J32" s="7">
        <f>H32/G32*100</f>
        <v>2.0594892421017077</v>
      </c>
    </row>
    <row r="33" spans="2:10" ht="14.5" x14ac:dyDescent="0.3">
      <c r="B33" s="48"/>
      <c r="C33" s="2">
        <v>2</v>
      </c>
      <c r="D33" s="7">
        <v>50.324017574000003</v>
      </c>
      <c r="E33" s="7">
        <v>55.645000000000003</v>
      </c>
      <c r="F33" s="7">
        <v>53.783270225999999</v>
      </c>
      <c r="G33" s="7">
        <f>AVERAGE(D33:F33)</f>
        <v>53.250762600000002</v>
      </c>
      <c r="H33" s="7">
        <f>_xlfn.STDEV.P(D33:F33)</f>
        <v>2.204674847267555</v>
      </c>
      <c r="I33" s="7">
        <f>G33/470.33*100</f>
        <v>11.322000000000001</v>
      </c>
      <c r="J33" s="7">
        <f>H33/G33*100</f>
        <v>4.1401751629892241</v>
      </c>
    </row>
    <row r="34" spans="2:10" ht="14.5" x14ac:dyDescent="0.3">
      <c r="B34" s="48"/>
      <c r="C34" s="2">
        <v>3</v>
      </c>
      <c r="D34" s="7">
        <v>24.818059120000001</v>
      </c>
      <c r="E34" s="7">
        <v>25.46178488</v>
      </c>
      <c r="F34" s="7">
        <v>25.349219999999999</v>
      </c>
      <c r="G34" s="7">
        <f>AVERAGE(D34:F34)</f>
        <v>25.209688</v>
      </c>
      <c r="H34" s="7">
        <f>_xlfn.STDEV.P(D34:F34)</f>
        <v>0.28071052443147887</v>
      </c>
      <c r="I34" s="7">
        <f>G34/470.33*100</f>
        <v>5.36</v>
      </c>
      <c r="J34" s="7">
        <f>H34/G34*100</f>
        <v>1.1135025726279471</v>
      </c>
    </row>
    <row r="35" spans="2:10" ht="14.5" x14ac:dyDescent="0.3">
      <c r="B35" s="49"/>
      <c r="C35" s="2">
        <v>4</v>
      </c>
      <c r="D35" s="7">
        <v>10.046954295000001</v>
      </c>
      <c r="E35" s="7">
        <v>9.6674842049999992</v>
      </c>
      <c r="F35" s="7">
        <v>10.128</v>
      </c>
      <c r="G35" s="7">
        <f>AVERAGE(D35:F35)</f>
        <v>9.9474795</v>
      </c>
      <c r="H35" s="7">
        <f>_xlfn.STDEV.P(D35:F35)</f>
        <v>0.20073220218546545</v>
      </c>
      <c r="I35" s="7">
        <f>G35/470.33*100</f>
        <v>2.1150000000000002</v>
      </c>
      <c r="J35" s="7">
        <f>H35/G35*100</f>
        <v>2.0179202398503606</v>
      </c>
    </row>
  </sheetData>
  <mergeCells count="5">
    <mergeCell ref="B3:B7"/>
    <mergeCell ref="B10:B14"/>
    <mergeCell ref="B17:B21"/>
    <mergeCell ref="B24:B28"/>
    <mergeCell ref="B31:B3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1960D-AD6A-40CB-904D-BD66A931B600}">
  <dimension ref="A1:B716"/>
  <sheetViews>
    <sheetView zoomScale="85" zoomScaleNormal="85" workbookViewId="0">
      <selection activeCell="J22" sqref="J22"/>
    </sheetView>
  </sheetViews>
  <sheetFormatPr defaultRowHeight="14" x14ac:dyDescent="0.25"/>
  <cols>
    <col min="1" max="1" width="22.36328125" customWidth="1"/>
    <col min="2" max="2" width="46.08984375" customWidth="1"/>
    <col min="3" max="3" width="19.6328125" customWidth="1"/>
  </cols>
  <sheetData>
    <row r="1" spans="1:2" ht="14.5" x14ac:dyDescent="0.3">
      <c r="A1" s="1" t="s">
        <v>1032</v>
      </c>
    </row>
    <row r="2" spans="1:2" x14ac:dyDescent="0.25">
      <c r="B2" s="41" t="s">
        <v>154</v>
      </c>
    </row>
    <row r="3" spans="1:2" x14ac:dyDescent="0.25">
      <c r="B3" s="42" t="s">
        <v>155</v>
      </c>
    </row>
    <row r="4" spans="1:2" x14ac:dyDescent="0.25">
      <c r="B4" s="42" t="s">
        <v>156</v>
      </c>
    </row>
    <row r="5" spans="1:2" x14ac:dyDescent="0.25">
      <c r="B5" s="42" t="s">
        <v>157</v>
      </c>
    </row>
    <row r="6" spans="1:2" x14ac:dyDescent="0.25">
      <c r="B6" s="42" t="s">
        <v>158</v>
      </c>
    </row>
    <row r="7" spans="1:2" x14ac:dyDescent="0.25">
      <c r="B7" s="42" t="s">
        <v>159</v>
      </c>
    </row>
    <row r="8" spans="1:2" x14ac:dyDescent="0.25">
      <c r="B8" s="42" t="s">
        <v>160</v>
      </c>
    </row>
    <row r="9" spans="1:2" x14ac:dyDescent="0.25">
      <c r="B9" s="42" t="s">
        <v>161</v>
      </c>
    </row>
    <row r="10" spans="1:2" x14ac:dyDescent="0.25">
      <c r="B10" s="42" t="s">
        <v>162</v>
      </c>
    </row>
    <row r="11" spans="1:2" x14ac:dyDescent="0.25">
      <c r="B11" s="42" t="s">
        <v>163</v>
      </c>
    </row>
    <row r="12" spans="1:2" x14ac:dyDescent="0.25">
      <c r="B12" s="42" t="s">
        <v>164</v>
      </c>
    </row>
    <row r="13" spans="1:2" x14ac:dyDescent="0.25">
      <c r="B13" s="42" t="s">
        <v>165</v>
      </c>
    </row>
    <row r="14" spans="1:2" x14ac:dyDescent="0.25">
      <c r="B14" s="42" t="s">
        <v>166</v>
      </c>
    </row>
    <row r="15" spans="1:2" x14ac:dyDescent="0.25">
      <c r="B15" s="42" t="s">
        <v>167</v>
      </c>
    </row>
    <row r="16" spans="1:2" x14ac:dyDescent="0.25">
      <c r="B16" s="42" t="s">
        <v>168</v>
      </c>
    </row>
    <row r="17" spans="2:2" x14ac:dyDescent="0.25">
      <c r="B17" s="42" t="s">
        <v>169</v>
      </c>
    </row>
    <row r="18" spans="2:2" x14ac:dyDescent="0.25">
      <c r="B18" s="42" t="s">
        <v>170</v>
      </c>
    </row>
    <row r="19" spans="2:2" x14ac:dyDescent="0.25">
      <c r="B19" s="42" t="s">
        <v>171</v>
      </c>
    </row>
    <row r="20" spans="2:2" x14ac:dyDescent="0.25">
      <c r="B20" s="42" t="s">
        <v>172</v>
      </c>
    </row>
    <row r="21" spans="2:2" x14ac:dyDescent="0.25">
      <c r="B21" s="42" t="s">
        <v>173</v>
      </c>
    </row>
    <row r="22" spans="2:2" x14ac:dyDescent="0.25">
      <c r="B22" s="42" t="s">
        <v>174</v>
      </c>
    </row>
    <row r="23" spans="2:2" x14ac:dyDescent="0.25">
      <c r="B23" s="42" t="s">
        <v>175</v>
      </c>
    </row>
    <row r="24" spans="2:2" x14ac:dyDescent="0.25">
      <c r="B24" s="42" t="s">
        <v>176</v>
      </c>
    </row>
    <row r="25" spans="2:2" x14ac:dyDescent="0.25">
      <c r="B25" s="42" t="s">
        <v>177</v>
      </c>
    </row>
    <row r="26" spans="2:2" x14ac:dyDescent="0.25">
      <c r="B26" s="42" t="s">
        <v>178</v>
      </c>
    </row>
    <row r="27" spans="2:2" x14ac:dyDescent="0.25">
      <c r="B27" s="42" t="s">
        <v>179</v>
      </c>
    </row>
    <row r="28" spans="2:2" x14ac:dyDescent="0.25">
      <c r="B28" s="42" t="s">
        <v>180</v>
      </c>
    </row>
    <row r="29" spans="2:2" x14ac:dyDescent="0.25">
      <c r="B29" s="42" t="s">
        <v>181</v>
      </c>
    </row>
    <row r="30" spans="2:2" x14ac:dyDescent="0.25">
      <c r="B30" s="42" t="s">
        <v>182</v>
      </c>
    </row>
    <row r="31" spans="2:2" x14ac:dyDescent="0.25">
      <c r="B31" s="42" t="s">
        <v>183</v>
      </c>
    </row>
    <row r="32" spans="2:2" x14ac:dyDescent="0.25">
      <c r="B32" s="42" t="s">
        <v>184</v>
      </c>
    </row>
    <row r="33" spans="2:2" x14ac:dyDescent="0.25">
      <c r="B33" s="42" t="s">
        <v>185</v>
      </c>
    </row>
    <row r="34" spans="2:2" x14ac:dyDescent="0.25">
      <c r="B34" s="42" t="s">
        <v>186</v>
      </c>
    </row>
    <row r="35" spans="2:2" x14ac:dyDescent="0.25">
      <c r="B35" s="42" t="s">
        <v>187</v>
      </c>
    </row>
    <row r="36" spans="2:2" x14ac:dyDescent="0.25">
      <c r="B36" s="42" t="s">
        <v>188</v>
      </c>
    </row>
    <row r="37" spans="2:2" x14ac:dyDescent="0.25">
      <c r="B37" s="42" t="s">
        <v>189</v>
      </c>
    </row>
    <row r="38" spans="2:2" x14ac:dyDescent="0.25">
      <c r="B38" s="42" t="s">
        <v>190</v>
      </c>
    </row>
    <row r="39" spans="2:2" x14ac:dyDescent="0.25">
      <c r="B39" s="42" t="s">
        <v>191</v>
      </c>
    </row>
    <row r="40" spans="2:2" x14ac:dyDescent="0.25">
      <c r="B40" s="42" t="s">
        <v>192</v>
      </c>
    </row>
    <row r="41" spans="2:2" x14ac:dyDescent="0.25">
      <c r="B41" s="42" t="s">
        <v>193</v>
      </c>
    </row>
    <row r="42" spans="2:2" x14ac:dyDescent="0.25">
      <c r="B42" s="42" t="s">
        <v>194</v>
      </c>
    </row>
    <row r="43" spans="2:2" x14ac:dyDescent="0.25">
      <c r="B43" s="42" t="s">
        <v>195</v>
      </c>
    </row>
    <row r="44" spans="2:2" x14ac:dyDescent="0.25">
      <c r="B44" s="42" t="s">
        <v>196</v>
      </c>
    </row>
    <row r="45" spans="2:2" x14ac:dyDescent="0.25">
      <c r="B45" s="42" t="s">
        <v>197</v>
      </c>
    </row>
    <row r="46" spans="2:2" x14ac:dyDescent="0.25">
      <c r="B46" s="42" t="s">
        <v>198</v>
      </c>
    </row>
    <row r="47" spans="2:2" x14ac:dyDescent="0.25">
      <c r="B47" s="42" t="s">
        <v>199</v>
      </c>
    </row>
    <row r="48" spans="2:2" x14ac:dyDescent="0.25">
      <c r="B48" s="42" t="s">
        <v>200</v>
      </c>
    </row>
    <row r="49" spans="2:2" x14ac:dyDescent="0.25">
      <c r="B49" s="42" t="s">
        <v>201</v>
      </c>
    </row>
    <row r="50" spans="2:2" x14ac:dyDescent="0.25">
      <c r="B50" s="42" t="s">
        <v>202</v>
      </c>
    </row>
    <row r="51" spans="2:2" x14ac:dyDescent="0.25">
      <c r="B51" s="42" t="s">
        <v>203</v>
      </c>
    </row>
    <row r="52" spans="2:2" x14ac:dyDescent="0.25">
      <c r="B52" s="42" t="s">
        <v>204</v>
      </c>
    </row>
    <row r="53" spans="2:2" x14ac:dyDescent="0.25">
      <c r="B53" s="42" t="s">
        <v>205</v>
      </c>
    </row>
    <row r="54" spans="2:2" x14ac:dyDescent="0.25">
      <c r="B54" s="42" t="s">
        <v>206</v>
      </c>
    </row>
    <row r="55" spans="2:2" x14ac:dyDescent="0.25">
      <c r="B55" s="42" t="s">
        <v>207</v>
      </c>
    </row>
    <row r="56" spans="2:2" x14ac:dyDescent="0.25">
      <c r="B56" s="42" t="s">
        <v>208</v>
      </c>
    </row>
    <row r="57" spans="2:2" x14ac:dyDescent="0.25">
      <c r="B57" s="42" t="s">
        <v>209</v>
      </c>
    </row>
    <row r="58" spans="2:2" x14ac:dyDescent="0.25">
      <c r="B58" s="42" t="s">
        <v>210</v>
      </c>
    </row>
    <row r="59" spans="2:2" x14ac:dyDescent="0.25">
      <c r="B59" s="42" t="s">
        <v>211</v>
      </c>
    </row>
    <row r="60" spans="2:2" x14ac:dyDescent="0.25">
      <c r="B60" s="42" t="s">
        <v>212</v>
      </c>
    </row>
    <row r="61" spans="2:2" x14ac:dyDescent="0.25">
      <c r="B61" s="42" t="s">
        <v>213</v>
      </c>
    </row>
    <row r="62" spans="2:2" x14ac:dyDescent="0.25">
      <c r="B62" s="42" t="s">
        <v>214</v>
      </c>
    </row>
    <row r="63" spans="2:2" x14ac:dyDescent="0.25">
      <c r="B63" s="42" t="s">
        <v>215</v>
      </c>
    </row>
    <row r="64" spans="2:2" x14ac:dyDescent="0.25">
      <c r="B64" s="42" t="s">
        <v>216</v>
      </c>
    </row>
    <row r="65" spans="2:2" x14ac:dyDescent="0.25">
      <c r="B65" s="42" t="s">
        <v>217</v>
      </c>
    </row>
    <row r="66" spans="2:2" x14ac:dyDescent="0.25">
      <c r="B66" s="42" t="s">
        <v>218</v>
      </c>
    </row>
    <row r="67" spans="2:2" x14ac:dyDescent="0.25">
      <c r="B67" s="42" t="s">
        <v>219</v>
      </c>
    </row>
    <row r="68" spans="2:2" x14ac:dyDescent="0.25">
      <c r="B68" s="42" t="s">
        <v>220</v>
      </c>
    </row>
    <row r="69" spans="2:2" x14ac:dyDescent="0.25">
      <c r="B69" s="42" t="s">
        <v>221</v>
      </c>
    </row>
    <row r="70" spans="2:2" x14ac:dyDescent="0.25">
      <c r="B70" s="42" t="s">
        <v>222</v>
      </c>
    </row>
    <row r="71" spans="2:2" x14ac:dyDescent="0.25">
      <c r="B71" s="42" t="s">
        <v>223</v>
      </c>
    </row>
    <row r="72" spans="2:2" x14ac:dyDescent="0.25">
      <c r="B72" s="42" t="s">
        <v>224</v>
      </c>
    </row>
    <row r="73" spans="2:2" x14ac:dyDescent="0.25">
      <c r="B73" s="42" t="s">
        <v>225</v>
      </c>
    </row>
    <row r="74" spans="2:2" x14ac:dyDescent="0.25">
      <c r="B74" s="42" t="s">
        <v>226</v>
      </c>
    </row>
    <row r="75" spans="2:2" x14ac:dyDescent="0.25">
      <c r="B75" s="42" t="s">
        <v>227</v>
      </c>
    </row>
    <row r="76" spans="2:2" x14ac:dyDescent="0.25">
      <c r="B76" s="42" t="s">
        <v>228</v>
      </c>
    </row>
    <row r="77" spans="2:2" x14ac:dyDescent="0.25">
      <c r="B77" s="42" t="s">
        <v>229</v>
      </c>
    </row>
    <row r="78" spans="2:2" x14ac:dyDescent="0.25">
      <c r="B78" s="42" t="s">
        <v>230</v>
      </c>
    </row>
    <row r="79" spans="2:2" x14ac:dyDescent="0.25">
      <c r="B79" s="42" t="s">
        <v>231</v>
      </c>
    </row>
    <row r="80" spans="2:2" x14ac:dyDescent="0.25">
      <c r="B80" s="42" t="s">
        <v>232</v>
      </c>
    </row>
    <row r="81" spans="2:2" x14ac:dyDescent="0.25">
      <c r="B81" s="42" t="s">
        <v>233</v>
      </c>
    </row>
    <row r="82" spans="2:2" x14ac:dyDescent="0.25">
      <c r="B82" s="42" t="s">
        <v>234</v>
      </c>
    </row>
    <row r="83" spans="2:2" x14ac:dyDescent="0.25">
      <c r="B83" s="42" t="s">
        <v>235</v>
      </c>
    </row>
    <row r="84" spans="2:2" x14ac:dyDescent="0.25">
      <c r="B84" s="42" t="s">
        <v>236</v>
      </c>
    </row>
    <row r="85" spans="2:2" x14ac:dyDescent="0.25">
      <c r="B85" s="42" t="s">
        <v>237</v>
      </c>
    </row>
    <row r="86" spans="2:2" x14ac:dyDescent="0.25">
      <c r="B86" s="42" t="s">
        <v>238</v>
      </c>
    </row>
    <row r="87" spans="2:2" x14ac:dyDescent="0.25">
      <c r="B87" s="42" t="s">
        <v>239</v>
      </c>
    </row>
    <row r="88" spans="2:2" x14ac:dyDescent="0.25">
      <c r="B88" s="42" t="s">
        <v>240</v>
      </c>
    </row>
    <row r="89" spans="2:2" x14ac:dyDescent="0.25">
      <c r="B89" s="42" t="s">
        <v>241</v>
      </c>
    </row>
    <row r="90" spans="2:2" x14ac:dyDescent="0.25">
      <c r="B90" s="42" t="s">
        <v>242</v>
      </c>
    </row>
    <row r="91" spans="2:2" x14ac:dyDescent="0.25">
      <c r="B91" s="42" t="s">
        <v>243</v>
      </c>
    </row>
    <row r="92" spans="2:2" x14ac:dyDescent="0.25">
      <c r="B92" s="42" t="s">
        <v>244</v>
      </c>
    </row>
    <row r="93" spans="2:2" x14ac:dyDescent="0.25">
      <c r="B93" s="42" t="s">
        <v>245</v>
      </c>
    </row>
    <row r="94" spans="2:2" x14ac:dyDescent="0.25">
      <c r="B94" s="42" t="s">
        <v>246</v>
      </c>
    </row>
    <row r="95" spans="2:2" x14ac:dyDescent="0.25">
      <c r="B95" s="42" t="s">
        <v>247</v>
      </c>
    </row>
    <row r="96" spans="2:2" x14ac:dyDescent="0.25">
      <c r="B96" s="42" t="s">
        <v>248</v>
      </c>
    </row>
    <row r="97" spans="2:2" x14ac:dyDescent="0.25">
      <c r="B97" s="42" t="s">
        <v>249</v>
      </c>
    </row>
    <row r="98" spans="2:2" x14ac:dyDescent="0.25">
      <c r="B98" s="42" t="s">
        <v>250</v>
      </c>
    </row>
    <row r="99" spans="2:2" x14ac:dyDescent="0.25">
      <c r="B99" s="42" t="s">
        <v>251</v>
      </c>
    </row>
    <row r="100" spans="2:2" x14ac:dyDescent="0.25">
      <c r="B100" s="42" t="s">
        <v>252</v>
      </c>
    </row>
    <row r="101" spans="2:2" x14ac:dyDescent="0.25">
      <c r="B101" s="42" t="s">
        <v>253</v>
      </c>
    </row>
    <row r="102" spans="2:2" x14ac:dyDescent="0.25">
      <c r="B102" s="42" t="s">
        <v>254</v>
      </c>
    </row>
    <row r="103" spans="2:2" x14ac:dyDescent="0.25">
      <c r="B103" s="42" t="s">
        <v>255</v>
      </c>
    </row>
    <row r="104" spans="2:2" x14ac:dyDescent="0.25">
      <c r="B104" s="41" t="s">
        <v>256</v>
      </c>
    </row>
    <row r="105" spans="2:2" x14ac:dyDescent="0.25">
      <c r="B105" s="42" t="s">
        <v>257</v>
      </c>
    </row>
    <row r="106" spans="2:2" x14ac:dyDescent="0.25">
      <c r="B106" s="42" t="s">
        <v>258</v>
      </c>
    </row>
    <row r="107" spans="2:2" x14ac:dyDescent="0.25">
      <c r="B107" s="42" t="s">
        <v>259</v>
      </c>
    </row>
    <row r="108" spans="2:2" x14ac:dyDescent="0.25">
      <c r="B108" s="42" t="s">
        <v>260</v>
      </c>
    </row>
    <row r="109" spans="2:2" x14ac:dyDescent="0.25">
      <c r="B109" s="42" t="s">
        <v>261</v>
      </c>
    </row>
    <row r="110" spans="2:2" x14ac:dyDescent="0.25">
      <c r="B110" s="42" t="s">
        <v>262</v>
      </c>
    </row>
    <row r="111" spans="2:2" x14ac:dyDescent="0.25">
      <c r="B111" s="42" t="s">
        <v>263</v>
      </c>
    </row>
    <row r="112" spans="2:2" x14ac:dyDescent="0.25">
      <c r="B112" s="42" t="s">
        <v>264</v>
      </c>
    </row>
    <row r="113" spans="2:2" x14ac:dyDescent="0.25">
      <c r="B113" s="42" t="s">
        <v>265</v>
      </c>
    </row>
    <row r="114" spans="2:2" x14ac:dyDescent="0.25">
      <c r="B114" s="42" t="s">
        <v>266</v>
      </c>
    </row>
    <row r="115" spans="2:2" x14ac:dyDescent="0.25">
      <c r="B115" s="42" t="s">
        <v>267</v>
      </c>
    </row>
    <row r="116" spans="2:2" x14ac:dyDescent="0.25">
      <c r="B116" s="42" t="s">
        <v>268</v>
      </c>
    </row>
    <row r="117" spans="2:2" x14ac:dyDescent="0.25">
      <c r="B117" s="42" t="s">
        <v>269</v>
      </c>
    </row>
    <row r="118" spans="2:2" x14ac:dyDescent="0.25">
      <c r="B118" s="42" t="s">
        <v>270</v>
      </c>
    </row>
    <row r="119" spans="2:2" x14ac:dyDescent="0.25">
      <c r="B119" s="42" t="s">
        <v>271</v>
      </c>
    </row>
    <row r="120" spans="2:2" x14ac:dyDescent="0.25">
      <c r="B120" s="42" t="s">
        <v>272</v>
      </c>
    </row>
    <row r="121" spans="2:2" x14ac:dyDescent="0.25">
      <c r="B121" s="42" t="s">
        <v>273</v>
      </c>
    </row>
    <row r="122" spans="2:2" x14ac:dyDescent="0.25">
      <c r="B122" s="42" t="s">
        <v>274</v>
      </c>
    </row>
    <row r="123" spans="2:2" x14ac:dyDescent="0.25">
      <c r="B123" s="42" t="s">
        <v>275</v>
      </c>
    </row>
    <row r="124" spans="2:2" x14ac:dyDescent="0.25">
      <c r="B124" s="42" t="s">
        <v>276</v>
      </c>
    </row>
    <row r="125" spans="2:2" x14ac:dyDescent="0.25">
      <c r="B125" s="42" t="s">
        <v>277</v>
      </c>
    </row>
    <row r="126" spans="2:2" x14ac:dyDescent="0.25">
      <c r="B126" s="42" t="s">
        <v>278</v>
      </c>
    </row>
    <row r="127" spans="2:2" x14ac:dyDescent="0.25">
      <c r="B127" s="42" t="s">
        <v>279</v>
      </c>
    </row>
    <row r="128" spans="2:2" x14ac:dyDescent="0.25">
      <c r="B128" s="42" t="s">
        <v>280</v>
      </c>
    </row>
    <row r="129" spans="2:2" x14ac:dyDescent="0.25">
      <c r="B129" s="42" t="s">
        <v>281</v>
      </c>
    </row>
    <row r="130" spans="2:2" x14ac:dyDescent="0.25">
      <c r="B130" s="42" t="s">
        <v>282</v>
      </c>
    </row>
    <row r="131" spans="2:2" x14ac:dyDescent="0.25">
      <c r="B131" s="42" t="s">
        <v>283</v>
      </c>
    </row>
    <row r="132" spans="2:2" x14ac:dyDescent="0.25">
      <c r="B132" s="42" t="s">
        <v>284</v>
      </c>
    </row>
    <row r="133" spans="2:2" x14ac:dyDescent="0.25">
      <c r="B133" s="42" t="s">
        <v>285</v>
      </c>
    </row>
    <row r="134" spans="2:2" x14ac:dyDescent="0.25">
      <c r="B134" s="42" t="s">
        <v>286</v>
      </c>
    </row>
    <row r="135" spans="2:2" x14ac:dyDescent="0.25">
      <c r="B135" s="42" t="s">
        <v>287</v>
      </c>
    </row>
    <row r="136" spans="2:2" x14ac:dyDescent="0.25">
      <c r="B136" s="42" t="s">
        <v>288</v>
      </c>
    </row>
    <row r="137" spans="2:2" x14ac:dyDescent="0.25">
      <c r="B137" s="42" t="s">
        <v>289</v>
      </c>
    </row>
    <row r="138" spans="2:2" x14ac:dyDescent="0.25">
      <c r="B138" s="42" t="s">
        <v>290</v>
      </c>
    </row>
    <row r="139" spans="2:2" x14ac:dyDescent="0.25">
      <c r="B139" s="42" t="s">
        <v>291</v>
      </c>
    </row>
    <row r="140" spans="2:2" x14ac:dyDescent="0.25">
      <c r="B140" s="42" t="s">
        <v>292</v>
      </c>
    </row>
    <row r="141" spans="2:2" x14ac:dyDescent="0.25">
      <c r="B141" s="42" t="s">
        <v>293</v>
      </c>
    </row>
    <row r="142" spans="2:2" x14ac:dyDescent="0.25">
      <c r="B142" s="42" t="s">
        <v>294</v>
      </c>
    </row>
    <row r="143" spans="2:2" x14ac:dyDescent="0.25">
      <c r="B143" s="42" t="s">
        <v>295</v>
      </c>
    </row>
    <row r="144" spans="2:2" x14ac:dyDescent="0.25">
      <c r="B144" s="42" t="s">
        <v>296</v>
      </c>
    </row>
    <row r="145" spans="2:2" x14ac:dyDescent="0.25">
      <c r="B145" s="42" t="s">
        <v>297</v>
      </c>
    </row>
    <row r="146" spans="2:2" x14ac:dyDescent="0.25">
      <c r="B146" s="42" t="s">
        <v>298</v>
      </c>
    </row>
    <row r="147" spans="2:2" x14ac:dyDescent="0.25">
      <c r="B147" s="42" t="s">
        <v>299</v>
      </c>
    </row>
    <row r="148" spans="2:2" x14ac:dyDescent="0.25">
      <c r="B148" s="42" t="s">
        <v>300</v>
      </c>
    </row>
    <row r="149" spans="2:2" x14ac:dyDescent="0.25">
      <c r="B149" s="42" t="s">
        <v>301</v>
      </c>
    </row>
    <row r="150" spans="2:2" x14ac:dyDescent="0.25">
      <c r="B150" s="42" t="s">
        <v>302</v>
      </c>
    </row>
    <row r="151" spans="2:2" x14ac:dyDescent="0.25">
      <c r="B151" s="42" t="s">
        <v>303</v>
      </c>
    </row>
    <row r="152" spans="2:2" x14ac:dyDescent="0.25">
      <c r="B152" s="42" t="s">
        <v>304</v>
      </c>
    </row>
    <row r="153" spans="2:2" x14ac:dyDescent="0.25">
      <c r="B153" s="42" t="s">
        <v>305</v>
      </c>
    </row>
    <row r="154" spans="2:2" x14ac:dyDescent="0.25">
      <c r="B154" s="42" t="s">
        <v>306</v>
      </c>
    </row>
    <row r="155" spans="2:2" x14ac:dyDescent="0.25">
      <c r="B155" s="42" t="s">
        <v>307</v>
      </c>
    </row>
    <row r="156" spans="2:2" x14ac:dyDescent="0.25">
      <c r="B156" s="42" t="s">
        <v>308</v>
      </c>
    </row>
    <row r="157" spans="2:2" x14ac:dyDescent="0.25">
      <c r="B157" s="42" t="s">
        <v>309</v>
      </c>
    </row>
    <row r="158" spans="2:2" x14ac:dyDescent="0.25">
      <c r="B158" s="42" t="s">
        <v>310</v>
      </c>
    </row>
    <row r="159" spans="2:2" x14ac:dyDescent="0.25">
      <c r="B159" s="42" t="s">
        <v>311</v>
      </c>
    </row>
    <row r="160" spans="2:2" x14ac:dyDescent="0.25">
      <c r="B160" s="42" t="s">
        <v>312</v>
      </c>
    </row>
    <row r="161" spans="2:2" x14ac:dyDescent="0.25">
      <c r="B161" s="42" t="s">
        <v>313</v>
      </c>
    </row>
    <row r="162" spans="2:2" x14ac:dyDescent="0.25">
      <c r="B162" s="42" t="s">
        <v>314</v>
      </c>
    </row>
    <row r="163" spans="2:2" x14ac:dyDescent="0.25">
      <c r="B163" s="42" t="s">
        <v>315</v>
      </c>
    </row>
    <row r="164" spans="2:2" x14ac:dyDescent="0.25">
      <c r="B164" s="42" t="s">
        <v>316</v>
      </c>
    </row>
    <row r="165" spans="2:2" x14ac:dyDescent="0.25">
      <c r="B165" s="42" t="s">
        <v>317</v>
      </c>
    </row>
    <row r="166" spans="2:2" x14ac:dyDescent="0.25">
      <c r="B166" s="42" t="s">
        <v>318</v>
      </c>
    </row>
    <row r="167" spans="2:2" x14ac:dyDescent="0.25">
      <c r="B167" s="42" t="s">
        <v>319</v>
      </c>
    </row>
    <row r="168" spans="2:2" x14ac:dyDescent="0.25">
      <c r="B168" s="42" t="s">
        <v>320</v>
      </c>
    </row>
    <row r="169" spans="2:2" x14ac:dyDescent="0.25">
      <c r="B169" s="42" t="s">
        <v>321</v>
      </c>
    </row>
    <row r="170" spans="2:2" x14ac:dyDescent="0.25">
      <c r="B170" s="42" t="s">
        <v>322</v>
      </c>
    </row>
    <row r="171" spans="2:2" x14ac:dyDescent="0.25">
      <c r="B171" s="42" t="s">
        <v>323</v>
      </c>
    </row>
    <row r="172" spans="2:2" x14ac:dyDescent="0.25">
      <c r="B172" s="42" t="s">
        <v>324</v>
      </c>
    </row>
    <row r="173" spans="2:2" x14ac:dyDescent="0.25">
      <c r="B173" s="42" t="s">
        <v>325</v>
      </c>
    </row>
    <row r="174" spans="2:2" x14ac:dyDescent="0.25">
      <c r="B174" s="42" t="s">
        <v>326</v>
      </c>
    </row>
    <row r="175" spans="2:2" x14ac:dyDescent="0.25">
      <c r="B175" s="42" t="s">
        <v>327</v>
      </c>
    </row>
    <row r="176" spans="2:2" x14ac:dyDescent="0.25">
      <c r="B176" s="42" t="s">
        <v>328</v>
      </c>
    </row>
    <row r="177" spans="2:2" x14ac:dyDescent="0.25">
      <c r="B177" s="42" t="s">
        <v>329</v>
      </c>
    </row>
    <row r="178" spans="2:2" x14ac:dyDescent="0.25">
      <c r="B178" s="42" t="s">
        <v>330</v>
      </c>
    </row>
    <row r="179" spans="2:2" x14ac:dyDescent="0.25">
      <c r="B179" s="42" t="s">
        <v>331</v>
      </c>
    </row>
    <row r="180" spans="2:2" x14ac:dyDescent="0.25">
      <c r="B180" s="42" t="s">
        <v>332</v>
      </c>
    </row>
    <row r="181" spans="2:2" x14ac:dyDescent="0.25">
      <c r="B181" s="42" t="s">
        <v>333</v>
      </c>
    </row>
    <row r="182" spans="2:2" x14ac:dyDescent="0.25">
      <c r="B182" s="42" t="s">
        <v>334</v>
      </c>
    </row>
    <row r="183" spans="2:2" x14ac:dyDescent="0.25">
      <c r="B183" s="42" t="s">
        <v>335</v>
      </c>
    </row>
    <row r="184" spans="2:2" x14ac:dyDescent="0.25">
      <c r="B184" s="42" t="s">
        <v>336</v>
      </c>
    </row>
    <row r="185" spans="2:2" x14ac:dyDescent="0.25">
      <c r="B185" s="42" t="s">
        <v>337</v>
      </c>
    </row>
    <row r="186" spans="2:2" x14ac:dyDescent="0.25">
      <c r="B186" s="42" t="s">
        <v>338</v>
      </c>
    </row>
    <row r="187" spans="2:2" x14ac:dyDescent="0.25">
      <c r="B187" s="42" t="s">
        <v>339</v>
      </c>
    </row>
    <row r="188" spans="2:2" x14ac:dyDescent="0.25">
      <c r="B188" s="42" t="s">
        <v>340</v>
      </c>
    </row>
    <row r="189" spans="2:2" x14ac:dyDescent="0.25">
      <c r="B189" s="42" t="s">
        <v>341</v>
      </c>
    </row>
    <row r="190" spans="2:2" x14ac:dyDescent="0.25">
      <c r="B190" s="42" t="s">
        <v>342</v>
      </c>
    </row>
    <row r="191" spans="2:2" x14ac:dyDescent="0.25">
      <c r="B191" s="42" t="s">
        <v>343</v>
      </c>
    </row>
    <row r="192" spans="2:2" x14ac:dyDescent="0.25">
      <c r="B192" s="42" t="s">
        <v>344</v>
      </c>
    </row>
    <row r="193" spans="2:2" x14ac:dyDescent="0.25">
      <c r="B193" s="42" t="s">
        <v>345</v>
      </c>
    </row>
    <row r="194" spans="2:2" x14ac:dyDescent="0.25">
      <c r="B194" s="42" t="s">
        <v>346</v>
      </c>
    </row>
    <row r="195" spans="2:2" x14ac:dyDescent="0.25">
      <c r="B195" s="42" t="s">
        <v>347</v>
      </c>
    </row>
    <row r="196" spans="2:2" x14ac:dyDescent="0.25">
      <c r="B196" s="42" t="s">
        <v>348</v>
      </c>
    </row>
    <row r="197" spans="2:2" x14ac:dyDescent="0.25">
      <c r="B197" s="42" t="s">
        <v>349</v>
      </c>
    </row>
    <row r="198" spans="2:2" x14ac:dyDescent="0.25">
      <c r="B198" s="42" t="s">
        <v>350</v>
      </c>
    </row>
    <row r="199" spans="2:2" x14ac:dyDescent="0.25">
      <c r="B199" s="42" t="s">
        <v>351</v>
      </c>
    </row>
    <row r="200" spans="2:2" x14ac:dyDescent="0.25">
      <c r="B200" s="42" t="s">
        <v>352</v>
      </c>
    </row>
    <row r="201" spans="2:2" x14ac:dyDescent="0.25">
      <c r="B201" s="42" t="s">
        <v>353</v>
      </c>
    </row>
    <row r="202" spans="2:2" x14ac:dyDescent="0.25">
      <c r="B202" s="42" t="s">
        <v>354</v>
      </c>
    </row>
    <row r="203" spans="2:2" x14ac:dyDescent="0.25">
      <c r="B203" s="42" t="s">
        <v>355</v>
      </c>
    </row>
    <row r="204" spans="2:2" x14ac:dyDescent="0.25">
      <c r="B204" s="42" t="s">
        <v>356</v>
      </c>
    </row>
    <row r="205" spans="2:2" x14ac:dyDescent="0.25">
      <c r="B205" s="42" t="s">
        <v>357</v>
      </c>
    </row>
    <row r="206" spans="2:2" x14ac:dyDescent="0.25">
      <c r="B206" s="41" t="s">
        <v>358</v>
      </c>
    </row>
    <row r="207" spans="2:2" x14ac:dyDescent="0.25">
      <c r="B207" s="42" t="s">
        <v>359</v>
      </c>
    </row>
    <row r="208" spans="2:2" x14ac:dyDescent="0.25">
      <c r="B208" s="42" t="s">
        <v>360</v>
      </c>
    </row>
    <row r="209" spans="2:2" x14ac:dyDescent="0.25">
      <c r="B209" s="42" t="s">
        <v>361</v>
      </c>
    </row>
    <row r="210" spans="2:2" x14ac:dyDescent="0.25">
      <c r="B210" s="42" t="s">
        <v>362</v>
      </c>
    </row>
    <row r="211" spans="2:2" x14ac:dyDescent="0.25">
      <c r="B211" s="42" t="s">
        <v>363</v>
      </c>
    </row>
    <row r="212" spans="2:2" x14ac:dyDescent="0.25">
      <c r="B212" s="42" t="s">
        <v>364</v>
      </c>
    </row>
    <row r="213" spans="2:2" x14ac:dyDescent="0.25">
      <c r="B213" s="42" t="s">
        <v>365</v>
      </c>
    </row>
    <row r="214" spans="2:2" x14ac:dyDescent="0.25">
      <c r="B214" s="42" t="s">
        <v>366</v>
      </c>
    </row>
    <row r="215" spans="2:2" x14ac:dyDescent="0.25">
      <c r="B215" s="42" t="s">
        <v>367</v>
      </c>
    </row>
    <row r="216" spans="2:2" x14ac:dyDescent="0.25">
      <c r="B216" s="42" t="s">
        <v>368</v>
      </c>
    </row>
    <row r="217" spans="2:2" x14ac:dyDescent="0.25">
      <c r="B217" s="42" t="s">
        <v>369</v>
      </c>
    </row>
    <row r="218" spans="2:2" x14ac:dyDescent="0.25">
      <c r="B218" s="42" t="s">
        <v>370</v>
      </c>
    </row>
    <row r="219" spans="2:2" x14ac:dyDescent="0.25">
      <c r="B219" s="42" t="s">
        <v>371</v>
      </c>
    </row>
    <row r="220" spans="2:2" x14ac:dyDescent="0.25">
      <c r="B220" s="42" t="s">
        <v>372</v>
      </c>
    </row>
    <row r="221" spans="2:2" x14ac:dyDescent="0.25">
      <c r="B221" s="42" t="s">
        <v>373</v>
      </c>
    </row>
    <row r="222" spans="2:2" x14ac:dyDescent="0.25">
      <c r="B222" s="42" t="s">
        <v>374</v>
      </c>
    </row>
    <row r="223" spans="2:2" x14ac:dyDescent="0.25">
      <c r="B223" s="42" t="s">
        <v>375</v>
      </c>
    </row>
    <row r="224" spans="2:2" x14ac:dyDescent="0.25">
      <c r="B224" s="42" t="s">
        <v>376</v>
      </c>
    </row>
    <row r="225" spans="2:2" x14ac:dyDescent="0.25">
      <c r="B225" s="42" t="s">
        <v>377</v>
      </c>
    </row>
    <row r="226" spans="2:2" x14ac:dyDescent="0.25">
      <c r="B226" s="42" t="s">
        <v>378</v>
      </c>
    </row>
    <row r="227" spans="2:2" x14ac:dyDescent="0.25">
      <c r="B227" s="42" t="s">
        <v>379</v>
      </c>
    </row>
    <row r="228" spans="2:2" x14ac:dyDescent="0.25">
      <c r="B228" s="42" t="s">
        <v>380</v>
      </c>
    </row>
    <row r="229" spans="2:2" x14ac:dyDescent="0.25">
      <c r="B229" s="42" t="s">
        <v>381</v>
      </c>
    </row>
    <row r="230" spans="2:2" x14ac:dyDescent="0.25">
      <c r="B230" s="42" t="s">
        <v>382</v>
      </c>
    </row>
    <row r="231" spans="2:2" x14ac:dyDescent="0.25">
      <c r="B231" s="42" t="s">
        <v>383</v>
      </c>
    </row>
    <row r="232" spans="2:2" x14ac:dyDescent="0.25">
      <c r="B232" s="42" t="s">
        <v>384</v>
      </c>
    </row>
    <row r="233" spans="2:2" x14ac:dyDescent="0.25">
      <c r="B233" s="42" t="s">
        <v>385</v>
      </c>
    </row>
    <row r="234" spans="2:2" x14ac:dyDescent="0.25">
      <c r="B234" s="42" t="s">
        <v>386</v>
      </c>
    </row>
    <row r="235" spans="2:2" x14ac:dyDescent="0.25">
      <c r="B235" s="42" t="s">
        <v>387</v>
      </c>
    </row>
    <row r="236" spans="2:2" x14ac:dyDescent="0.25">
      <c r="B236" s="42" t="s">
        <v>388</v>
      </c>
    </row>
    <row r="237" spans="2:2" x14ac:dyDescent="0.25">
      <c r="B237" s="42" t="s">
        <v>389</v>
      </c>
    </row>
    <row r="238" spans="2:2" x14ac:dyDescent="0.25">
      <c r="B238" s="42" t="s">
        <v>390</v>
      </c>
    </row>
    <row r="239" spans="2:2" x14ac:dyDescent="0.25">
      <c r="B239" s="42" t="s">
        <v>391</v>
      </c>
    </row>
    <row r="240" spans="2:2" x14ac:dyDescent="0.25">
      <c r="B240" s="42" t="s">
        <v>392</v>
      </c>
    </row>
    <row r="241" spans="2:2" x14ac:dyDescent="0.25">
      <c r="B241" s="42" t="s">
        <v>393</v>
      </c>
    </row>
    <row r="242" spans="2:2" x14ac:dyDescent="0.25">
      <c r="B242" s="42" t="s">
        <v>394</v>
      </c>
    </row>
    <row r="243" spans="2:2" x14ac:dyDescent="0.25">
      <c r="B243" s="42" t="s">
        <v>395</v>
      </c>
    </row>
    <row r="244" spans="2:2" x14ac:dyDescent="0.25">
      <c r="B244" s="42" t="s">
        <v>396</v>
      </c>
    </row>
    <row r="245" spans="2:2" x14ac:dyDescent="0.25">
      <c r="B245" s="42" t="s">
        <v>397</v>
      </c>
    </row>
    <row r="246" spans="2:2" x14ac:dyDescent="0.25">
      <c r="B246" s="42" t="s">
        <v>398</v>
      </c>
    </row>
    <row r="247" spans="2:2" x14ac:dyDescent="0.25">
      <c r="B247" s="42" t="s">
        <v>399</v>
      </c>
    </row>
    <row r="248" spans="2:2" x14ac:dyDescent="0.25">
      <c r="B248" s="42" t="s">
        <v>400</v>
      </c>
    </row>
    <row r="249" spans="2:2" x14ac:dyDescent="0.25">
      <c r="B249" s="42" t="s">
        <v>401</v>
      </c>
    </row>
    <row r="250" spans="2:2" x14ac:dyDescent="0.25">
      <c r="B250" s="42" t="s">
        <v>402</v>
      </c>
    </row>
    <row r="251" spans="2:2" x14ac:dyDescent="0.25">
      <c r="B251" s="42" t="s">
        <v>403</v>
      </c>
    </row>
    <row r="252" spans="2:2" x14ac:dyDescent="0.25">
      <c r="B252" s="42" t="s">
        <v>404</v>
      </c>
    </row>
    <row r="253" spans="2:2" x14ac:dyDescent="0.25">
      <c r="B253" s="42" t="s">
        <v>405</v>
      </c>
    </row>
    <row r="254" spans="2:2" x14ac:dyDescent="0.25">
      <c r="B254" s="42" t="s">
        <v>406</v>
      </c>
    </row>
    <row r="255" spans="2:2" x14ac:dyDescent="0.25">
      <c r="B255" s="42" t="s">
        <v>407</v>
      </c>
    </row>
    <row r="256" spans="2:2" x14ac:dyDescent="0.25">
      <c r="B256" s="42" t="s">
        <v>408</v>
      </c>
    </row>
    <row r="257" spans="2:2" x14ac:dyDescent="0.25">
      <c r="B257" s="42" t="s">
        <v>409</v>
      </c>
    </row>
    <row r="258" spans="2:2" x14ac:dyDescent="0.25">
      <c r="B258" s="42" t="s">
        <v>410</v>
      </c>
    </row>
    <row r="259" spans="2:2" x14ac:dyDescent="0.25">
      <c r="B259" s="42" t="s">
        <v>411</v>
      </c>
    </row>
    <row r="260" spans="2:2" x14ac:dyDescent="0.25">
      <c r="B260" s="42" t="s">
        <v>412</v>
      </c>
    </row>
    <row r="261" spans="2:2" x14ac:dyDescent="0.25">
      <c r="B261" s="42" t="s">
        <v>413</v>
      </c>
    </row>
    <row r="262" spans="2:2" x14ac:dyDescent="0.25">
      <c r="B262" s="42" t="s">
        <v>414</v>
      </c>
    </row>
    <row r="263" spans="2:2" x14ac:dyDescent="0.25">
      <c r="B263" s="42" t="s">
        <v>415</v>
      </c>
    </row>
    <row r="264" spans="2:2" x14ac:dyDescent="0.25">
      <c r="B264" s="42" t="s">
        <v>416</v>
      </c>
    </row>
    <row r="265" spans="2:2" x14ac:dyDescent="0.25">
      <c r="B265" s="42" t="s">
        <v>417</v>
      </c>
    </row>
    <row r="266" spans="2:2" x14ac:dyDescent="0.25">
      <c r="B266" s="42" t="s">
        <v>418</v>
      </c>
    </row>
    <row r="267" spans="2:2" x14ac:dyDescent="0.25">
      <c r="B267" s="42" t="s">
        <v>419</v>
      </c>
    </row>
    <row r="268" spans="2:2" x14ac:dyDescent="0.25">
      <c r="B268" s="42" t="s">
        <v>420</v>
      </c>
    </row>
    <row r="269" spans="2:2" x14ac:dyDescent="0.25">
      <c r="B269" s="42" t="s">
        <v>421</v>
      </c>
    </row>
    <row r="270" spans="2:2" x14ac:dyDescent="0.25">
      <c r="B270" s="42" t="s">
        <v>422</v>
      </c>
    </row>
    <row r="271" spans="2:2" x14ac:dyDescent="0.25">
      <c r="B271" s="42" t="s">
        <v>423</v>
      </c>
    </row>
    <row r="272" spans="2:2" x14ac:dyDescent="0.25">
      <c r="B272" s="42" t="s">
        <v>424</v>
      </c>
    </row>
    <row r="273" spans="2:2" x14ac:dyDescent="0.25">
      <c r="B273" s="42" t="s">
        <v>425</v>
      </c>
    </row>
    <row r="274" spans="2:2" x14ac:dyDescent="0.25">
      <c r="B274" s="42" t="s">
        <v>426</v>
      </c>
    </row>
    <row r="275" spans="2:2" x14ac:dyDescent="0.25">
      <c r="B275" s="42" t="s">
        <v>427</v>
      </c>
    </row>
    <row r="276" spans="2:2" x14ac:dyDescent="0.25">
      <c r="B276" s="42" t="s">
        <v>428</v>
      </c>
    </row>
    <row r="277" spans="2:2" x14ac:dyDescent="0.25">
      <c r="B277" s="42" t="s">
        <v>429</v>
      </c>
    </row>
    <row r="278" spans="2:2" x14ac:dyDescent="0.25">
      <c r="B278" s="42" t="s">
        <v>430</v>
      </c>
    </row>
    <row r="279" spans="2:2" x14ac:dyDescent="0.25">
      <c r="B279" s="42" t="s">
        <v>431</v>
      </c>
    </row>
    <row r="280" spans="2:2" x14ac:dyDescent="0.25">
      <c r="B280" s="42" t="s">
        <v>432</v>
      </c>
    </row>
    <row r="281" spans="2:2" x14ac:dyDescent="0.25">
      <c r="B281" s="42" t="s">
        <v>433</v>
      </c>
    </row>
    <row r="282" spans="2:2" x14ac:dyDescent="0.25">
      <c r="B282" s="42" t="s">
        <v>434</v>
      </c>
    </row>
    <row r="283" spans="2:2" x14ac:dyDescent="0.25">
      <c r="B283" s="42" t="s">
        <v>435</v>
      </c>
    </row>
    <row r="284" spans="2:2" x14ac:dyDescent="0.25">
      <c r="B284" s="42" t="s">
        <v>436</v>
      </c>
    </row>
    <row r="285" spans="2:2" x14ac:dyDescent="0.25">
      <c r="B285" s="42" t="s">
        <v>437</v>
      </c>
    </row>
    <row r="286" spans="2:2" x14ac:dyDescent="0.25">
      <c r="B286" s="42" t="s">
        <v>438</v>
      </c>
    </row>
    <row r="287" spans="2:2" x14ac:dyDescent="0.25">
      <c r="B287" s="42" t="s">
        <v>439</v>
      </c>
    </row>
    <row r="288" spans="2:2" x14ac:dyDescent="0.25">
      <c r="B288" s="42" t="s">
        <v>440</v>
      </c>
    </row>
    <row r="289" spans="2:2" x14ac:dyDescent="0.25">
      <c r="B289" s="42" t="s">
        <v>441</v>
      </c>
    </row>
    <row r="290" spans="2:2" x14ac:dyDescent="0.25">
      <c r="B290" s="42" t="s">
        <v>442</v>
      </c>
    </row>
    <row r="291" spans="2:2" x14ac:dyDescent="0.25">
      <c r="B291" s="42" t="s">
        <v>443</v>
      </c>
    </row>
    <row r="292" spans="2:2" x14ac:dyDescent="0.25">
      <c r="B292" s="42" t="s">
        <v>444</v>
      </c>
    </row>
    <row r="293" spans="2:2" x14ac:dyDescent="0.25">
      <c r="B293" s="42" t="s">
        <v>445</v>
      </c>
    </row>
    <row r="294" spans="2:2" x14ac:dyDescent="0.25">
      <c r="B294" s="42" t="s">
        <v>446</v>
      </c>
    </row>
    <row r="295" spans="2:2" x14ac:dyDescent="0.25">
      <c r="B295" s="42" t="s">
        <v>447</v>
      </c>
    </row>
    <row r="296" spans="2:2" x14ac:dyDescent="0.25">
      <c r="B296" s="42" t="s">
        <v>448</v>
      </c>
    </row>
    <row r="297" spans="2:2" x14ac:dyDescent="0.25">
      <c r="B297" s="42" t="s">
        <v>449</v>
      </c>
    </row>
    <row r="298" spans="2:2" x14ac:dyDescent="0.25">
      <c r="B298" s="42" t="s">
        <v>450</v>
      </c>
    </row>
    <row r="299" spans="2:2" x14ac:dyDescent="0.25">
      <c r="B299" s="42" t="s">
        <v>451</v>
      </c>
    </row>
    <row r="300" spans="2:2" x14ac:dyDescent="0.25">
      <c r="B300" s="42" t="s">
        <v>452</v>
      </c>
    </row>
    <row r="301" spans="2:2" x14ac:dyDescent="0.25">
      <c r="B301" s="42" t="s">
        <v>453</v>
      </c>
    </row>
    <row r="302" spans="2:2" x14ac:dyDescent="0.25">
      <c r="B302" s="42" t="s">
        <v>454</v>
      </c>
    </row>
    <row r="303" spans="2:2" x14ac:dyDescent="0.25">
      <c r="B303" s="42" t="s">
        <v>455</v>
      </c>
    </row>
    <row r="304" spans="2:2" x14ac:dyDescent="0.25">
      <c r="B304" s="42" t="s">
        <v>456</v>
      </c>
    </row>
    <row r="305" spans="2:2" x14ac:dyDescent="0.25">
      <c r="B305" s="42" t="s">
        <v>457</v>
      </c>
    </row>
    <row r="306" spans="2:2" x14ac:dyDescent="0.25">
      <c r="B306" s="42" t="s">
        <v>458</v>
      </c>
    </row>
    <row r="307" spans="2:2" x14ac:dyDescent="0.25">
      <c r="B307" s="42" t="s">
        <v>459</v>
      </c>
    </row>
    <row r="308" spans="2:2" x14ac:dyDescent="0.25">
      <c r="B308" s="41" t="s">
        <v>460</v>
      </c>
    </row>
    <row r="309" spans="2:2" x14ac:dyDescent="0.25">
      <c r="B309" s="42" t="s">
        <v>461</v>
      </c>
    </row>
    <row r="310" spans="2:2" x14ac:dyDescent="0.25">
      <c r="B310" s="42" t="s">
        <v>462</v>
      </c>
    </row>
    <row r="311" spans="2:2" x14ac:dyDescent="0.25">
      <c r="B311" s="42" t="s">
        <v>463</v>
      </c>
    </row>
    <row r="312" spans="2:2" x14ac:dyDescent="0.25">
      <c r="B312" s="42" t="s">
        <v>464</v>
      </c>
    </row>
    <row r="313" spans="2:2" x14ac:dyDescent="0.25">
      <c r="B313" s="42" t="s">
        <v>465</v>
      </c>
    </row>
    <row r="314" spans="2:2" x14ac:dyDescent="0.25">
      <c r="B314" s="42" t="s">
        <v>466</v>
      </c>
    </row>
    <row r="315" spans="2:2" x14ac:dyDescent="0.25">
      <c r="B315" s="42" t="s">
        <v>467</v>
      </c>
    </row>
    <row r="316" spans="2:2" x14ac:dyDescent="0.25">
      <c r="B316" s="42" t="s">
        <v>468</v>
      </c>
    </row>
    <row r="317" spans="2:2" x14ac:dyDescent="0.25">
      <c r="B317" s="42" t="s">
        <v>469</v>
      </c>
    </row>
    <row r="318" spans="2:2" x14ac:dyDescent="0.25">
      <c r="B318" s="42" t="s">
        <v>470</v>
      </c>
    </row>
    <row r="319" spans="2:2" x14ac:dyDescent="0.25">
      <c r="B319" s="42" t="s">
        <v>471</v>
      </c>
    </row>
    <row r="320" spans="2:2" x14ac:dyDescent="0.25">
      <c r="B320" s="42" t="s">
        <v>472</v>
      </c>
    </row>
    <row r="321" spans="2:2" x14ac:dyDescent="0.25">
      <c r="B321" s="42" t="s">
        <v>473</v>
      </c>
    </row>
    <row r="322" spans="2:2" x14ac:dyDescent="0.25">
      <c r="B322" s="42" t="s">
        <v>474</v>
      </c>
    </row>
    <row r="323" spans="2:2" x14ac:dyDescent="0.25">
      <c r="B323" s="42" t="s">
        <v>475</v>
      </c>
    </row>
    <row r="324" spans="2:2" x14ac:dyDescent="0.25">
      <c r="B324" s="42" t="s">
        <v>476</v>
      </c>
    </row>
    <row r="325" spans="2:2" x14ac:dyDescent="0.25">
      <c r="B325" s="42" t="s">
        <v>477</v>
      </c>
    </row>
    <row r="326" spans="2:2" x14ac:dyDescent="0.25">
      <c r="B326" s="42" t="s">
        <v>478</v>
      </c>
    </row>
    <row r="327" spans="2:2" x14ac:dyDescent="0.25">
      <c r="B327" s="42" t="s">
        <v>479</v>
      </c>
    </row>
    <row r="328" spans="2:2" x14ac:dyDescent="0.25">
      <c r="B328" s="42" t="s">
        <v>480</v>
      </c>
    </row>
    <row r="329" spans="2:2" x14ac:dyDescent="0.25">
      <c r="B329" s="42" t="s">
        <v>481</v>
      </c>
    </row>
    <row r="330" spans="2:2" x14ac:dyDescent="0.25">
      <c r="B330" s="42" t="s">
        <v>482</v>
      </c>
    </row>
    <row r="331" spans="2:2" x14ac:dyDescent="0.25">
      <c r="B331" s="42" t="s">
        <v>483</v>
      </c>
    </row>
    <row r="332" spans="2:2" x14ac:dyDescent="0.25">
      <c r="B332" s="42" t="s">
        <v>484</v>
      </c>
    </row>
    <row r="333" spans="2:2" x14ac:dyDescent="0.25">
      <c r="B333" s="42" t="s">
        <v>485</v>
      </c>
    </row>
    <row r="334" spans="2:2" x14ac:dyDescent="0.25">
      <c r="B334" s="42" t="s">
        <v>486</v>
      </c>
    </row>
    <row r="335" spans="2:2" x14ac:dyDescent="0.25">
      <c r="B335" s="42" t="s">
        <v>385</v>
      </c>
    </row>
    <row r="336" spans="2:2" x14ac:dyDescent="0.25">
      <c r="B336" s="42" t="s">
        <v>386</v>
      </c>
    </row>
    <row r="337" spans="2:2" x14ac:dyDescent="0.25">
      <c r="B337" s="42" t="s">
        <v>387</v>
      </c>
    </row>
    <row r="338" spans="2:2" x14ac:dyDescent="0.25">
      <c r="B338" s="42" t="s">
        <v>388</v>
      </c>
    </row>
    <row r="339" spans="2:2" x14ac:dyDescent="0.25">
      <c r="B339" s="42" t="s">
        <v>389</v>
      </c>
    </row>
    <row r="340" spans="2:2" x14ac:dyDescent="0.25">
      <c r="B340" s="42" t="s">
        <v>390</v>
      </c>
    </row>
    <row r="341" spans="2:2" x14ac:dyDescent="0.25">
      <c r="B341" s="42" t="s">
        <v>391</v>
      </c>
    </row>
    <row r="342" spans="2:2" x14ac:dyDescent="0.25">
      <c r="B342" s="42" t="s">
        <v>392</v>
      </c>
    </row>
    <row r="343" spans="2:2" x14ac:dyDescent="0.25">
      <c r="B343" s="42" t="s">
        <v>393</v>
      </c>
    </row>
    <row r="344" spans="2:2" x14ac:dyDescent="0.25">
      <c r="B344" s="42" t="s">
        <v>394</v>
      </c>
    </row>
    <row r="345" spans="2:2" x14ac:dyDescent="0.25">
      <c r="B345" s="42" t="s">
        <v>395</v>
      </c>
    </row>
    <row r="346" spans="2:2" x14ac:dyDescent="0.25">
      <c r="B346" s="42" t="s">
        <v>396</v>
      </c>
    </row>
    <row r="347" spans="2:2" x14ac:dyDescent="0.25">
      <c r="B347" s="42" t="s">
        <v>397</v>
      </c>
    </row>
    <row r="348" spans="2:2" x14ac:dyDescent="0.25">
      <c r="B348" s="42" t="s">
        <v>398</v>
      </c>
    </row>
    <row r="349" spans="2:2" x14ac:dyDescent="0.25">
      <c r="B349" s="42" t="s">
        <v>399</v>
      </c>
    </row>
    <row r="350" spans="2:2" x14ac:dyDescent="0.25">
      <c r="B350" s="42" t="s">
        <v>400</v>
      </c>
    </row>
    <row r="351" spans="2:2" x14ac:dyDescent="0.25">
      <c r="B351" s="42" t="s">
        <v>401</v>
      </c>
    </row>
    <row r="352" spans="2:2" x14ac:dyDescent="0.25">
      <c r="B352" s="42" t="s">
        <v>402</v>
      </c>
    </row>
    <row r="353" spans="2:2" x14ac:dyDescent="0.25">
      <c r="B353" s="42" t="s">
        <v>403</v>
      </c>
    </row>
    <row r="354" spans="2:2" x14ac:dyDescent="0.25">
      <c r="B354" s="42" t="s">
        <v>404</v>
      </c>
    </row>
    <row r="355" spans="2:2" x14ac:dyDescent="0.25">
      <c r="B355" s="42" t="s">
        <v>405</v>
      </c>
    </row>
    <row r="356" spans="2:2" x14ac:dyDescent="0.25">
      <c r="B356" s="42" t="s">
        <v>406</v>
      </c>
    </row>
    <row r="357" spans="2:2" x14ac:dyDescent="0.25">
      <c r="B357" s="42" t="s">
        <v>407</v>
      </c>
    </row>
    <row r="358" spans="2:2" x14ac:dyDescent="0.25">
      <c r="B358" s="42" t="s">
        <v>408</v>
      </c>
    </row>
    <row r="359" spans="2:2" x14ac:dyDescent="0.25">
      <c r="B359" s="42" t="s">
        <v>409</v>
      </c>
    </row>
    <row r="360" spans="2:2" x14ac:dyDescent="0.25">
      <c r="B360" s="42" t="s">
        <v>410</v>
      </c>
    </row>
    <row r="361" spans="2:2" x14ac:dyDescent="0.25">
      <c r="B361" s="42" t="s">
        <v>411</v>
      </c>
    </row>
    <row r="362" spans="2:2" x14ac:dyDescent="0.25">
      <c r="B362" s="42" t="s">
        <v>412</v>
      </c>
    </row>
    <row r="363" spans="2:2" x14ac:dyDescent="0.25">
      <c r="B363" s="42" t="s">
        <v>413</v>
      </c>
    </row>
    <row r="364" spans="2:2" x14ac:dyDescent="0.25">
      <c r="B364" s="42" t="s">
        <v>414</v>
      </c>
    </row>
    <row r="365" spans="2:2" x14ac:dyDescent="0.25">
      <c r="B365" s="42" t="s">
        <v>415</v>
      </c>
    </row>
    <row r="366" spans="2:2" x14ac:dyDescent="0.25">
      <c r="B366" s="42" t="s">
        <v>416</v>
      </c>
    </row>
    <row r="367" spans="2:2" x14ac:dyDescent="0.25">
      <c r="B367" s="42" t="s">
        <v>417</v>
      </c>
    </row>
    <row r="368" spans="2:2" x14ac:dyDescent="0.25">
      <c r="B368" s="42" t="s">
        <v>418</v>
      </c>
    </row>
    <row r="369" spans="2:2" x14ac:dyDescent="0.25">
      <c r="B369" s="42" t="s">
        <v>419</v>
      </c>
    </row>
    <row r="370" spans="2:2" x14ac:dyDescent="0.25">
      <c r="B370" s="42" t="s">
        <v>420</v>
      </c>
    </row>
    <row r="371" spans="2:2" x14ac:dyDescent="0.25">
      <c r="B371" s="42" t="s">
        <v>421</v>
      </c>
    </row>
    <row r="372" spans="2:2" x14ac:dyDescent="0.25">
      <c r="B372" s="42" t="s">
        <v>422</v>
      </c>
    </row>
    <row r="373" spans="2:2" x14ac:dyDescent="0.25">
      <c r="B373" s="42" t="s">
        <v>423</v>
      </c>
    </row>
    <row r="374" spans="2:2" x14ac:dyDescent="0.25">
      <c r="B374" s="42" t="s">
        <v>424</v>
      </c>
    </row>
    <row r="375" spans="2:2" x14ac:dyDescent="0.25">
      <c r="B375" s="42" t="s">
        <v>425</v>
      </c>
    </row>
    <row r="376" spans="2:2" x14ac:dyDescent="0.25">
      <c r="B376" s="42" t="s">
        <v>426</v>
      </c>
    </row>
    <row r="377" spans="2:2" x14ac:dyDescent="0.25">
      <c r="B377" s="42" t="s">
        <v>427</v>
      </c>
    </row>
    <row r="378" spans="2:2" x14ac:dyDescent="0.25">
      <c r="B378" s="42" t="s">
        <v>428</v>
      </c>
    </row>
    <row r="379" spans="2:2" x14ac:dyDescent="0.25">
      <c r="B379" s="42" t="s">
        <v>429</v>
      </c>
    </row>
    <row r="380" spans="2:2" x14ac:dyDescent="0.25">
      <c r="B380" s="42" t="s">
        <v>430</v>
      </c>
    </row>
    <row r="381" spans="2:2" x14ac:dyDescent="0.25">
      <c r="B381" s="42" t="s">
        <v>431</v>
      </c>
    </row>
    <row r="382" spans="2:2" x14ac:dyDescent="0.25">
      <c r="B382" s="42" t="s">
        <v>432</v>
      </c>
    </row>
    <row r="383" spans="2:2" x14ac:dyDescent="0.25">
      <c r="B383" s="42" t="s">
        <v>433</v>
      </c>
    </row>
    <row r="384" spans="2:2" x14ac:dyDescent="0.25">
      <c r="B384" s="42" t="s">
        <v>434</v>
      </c>
    </row>
    <row r="385" spans="2:2" x14ac:dyDescent="0.25">
      <c r="B385" s="42" t="s">
        <v>435</v>
      </c>
    </row>
    <row r="386" spans="2:2" x14ac:dyDescent="0.25">
      <c r="B386" s="42" t="s">
        <v>487</v>
      </c>
    </row>
    <row r="387" spans="2:2" x14ac:dyDescent="0.25">
      <c r="B387" s="42" t="s">
        <v>488</v>
      </c>
    </row>
    <row r="388" spans="2:2" x14ac:dyDescent="0.25">
      <c r="B388" s="42" t="s">
        <v>489</v>
      </c>
    </row>
    <row r="389" spans="2:2" x14ac:dyDescent="0.25">
      <c r="B389" s="42" t="s">
        <v>490</v>
      </c>
    </row>
    <row r="390" spans="2:2" x14ac:dyDescent="0.25">
      <c r="B390" s="42" t="s">
        <v>491</v>
      </c>
    </row>
    <row r="391" spans="2:2" x14ac:dyDescent="0.25">
      <c r="B391" s="42" t="s">
        <v>492</v>
      </c>
    </row>
    <row r="392" spans="2:2" x14ac:dyDescent="0.25">
      <c r="B392" s="42" t="s">
        <v>493</v>
      </c>
    </row>
    <row r="393" spans="2:2" x14ac:dyDescent="0.25">
      <c r="B393" s="42" t="s">
        <v>494</v>
      </c>
    </row>
    <row r="394" spans="2:2" x14ac:dyDescent="0.25">
      <c r="B394" s="42" t="s">
        <v>495</v>
      </c>
    </row>
    <row r="395" spans="2:2" x14ac:dyDescent="0.25">
      <c r="B395" s="42" t="s">
        <v>496</v>
      </c>
    </row>
    <row r="396" spans="2:2" x14ac:dyDescent="0.25">
      <c r="B396" s="42" t="s">
        <v>497</v>
      </c>
    </row>
    <row r="397" spans="2:2" x14ac:dyDescent="0.25">
      <c r="B397" s="42" t="s">
        <v>498</v>
      </c>
    </row>
    <row r="398" spans="2:2" x14ac:dyDescent="0.25">
      <c r="B398" s="42" t="s">
        <v>499</v>
      </c>
    </row>
    <row r="399" spans="2:2" x14ac:dyDescent="0.25">
      <c r="B399" s="42" t="s">
        <v>500</v>
      </c>
    </row>
    <row r="400" spans="2:2" x14ac:dyDescent="0.25">
      <c r="B400" s="42" t="s">
        <v>501</v>
      </c>
    </row>
    <row r="401" spans="2:2" x14ac:dyDescent="0.25">
      <c r="B401" s="42" t="s">
        <v>502</v>
      </c>
    </row>
    <row r="402" spans="2:2" x14ac:dyDescent="0.25">
      <c r="B402" s="42" t="s">
        <v>503</v>
      </c>
    </row>
    <row r="403" spans="2:2" x14ac:dyDescent="0.25">
      <c r="B403" s="42" t="s">
        <v>504</v>
      </c>
    </row>
    <row r="404" spans="2:2" x14ac:dyDescent="0.25">
      <c r="B404" s="42" t="s">
        <v>505</v>
      </c>
    </row>
    <row r="405" spans="2:2" x14ac:dyDescent="0.25">
      <c r="B405" s="42" t="s">
        <v>506</v>
      </c>
    </row>
    <row r="406" spans="2:2" x14ac:dyDescent="0.25">
      <c r="B406" s="42" t="s">
        <v>507</v>
      </c>
    </row>
    <row r="407" spans="2:2" x14ac:dyDescent="0.25">
      <c r="B407" s="42" t="s">
        <v>508</v>
      </c>
    </row>
    <row r="408" spans="2:2" x14ac:dyDescent="0.25">
      <c r="B408" s="42" t="s">
        <v>509</v>
      </c>
    </row>
    <row r="409" spans="2:2" x14ac:dyDescent="0.25">
      <c r="B409" s="42" t="s">
        <v>510</v>
      </c>
    </row>
    <row r="410" spans="2:2" x14ac:dyDescent="0.25">
      <c r="B410" s="42"/>
    </row>
    <row r="411" spans="2:2" x14ac:dyDescent="0.25">
      <c r="B411" s="41" t="s">
        <v>511</v>
      </c>
    </row>
    <row r="412" spans="2:2" x14ac:dyDescent="0.25">
      <c r="B412" s="42" t="s">
        <v>512</v>
      </c>
    </row>
    <row r="413" spans="2:2" x14ac:dyDescent="0.25">
      <c r="B413" s="42" t="s">
        <v>513</v>
      </c>
    </row>
    <row r="414" spans="2:2" x14ac:dyDescent="0.25">
      <c r="B414" s="42" t="s">
        <v>514</v>
      </c>
    </row>
    <row r="415" spans="2:2" x14ac:dyDescent="0.25">
      <c r="B415" s="42" t="s">
        <v>515</v>
      </c>
    </row>
    <row r="416" spans="2:2" x14ac:dyDescent="0.25">
      <c r="B416" s="42" t="s">
        <v>516</v>
      </c>
    </row>
    <row r="417" spans="2:2" x14ac:dyDescent="0.25">
      <c r="B417" s="42" t="s">
        <v>517</v>
      </c>
    </row>
    <row r="418" spans="2:2" x14ac:dyDescent="0.25">
      <c r="B418" s="42" t="s">
        <v>518</v>
      </c>
    </row>
    <row r="419" spans="2:2" x14ac:dyDescent="0.25">
      <c r="B419" s="42" t="s">
        <v>519</v>
      </c>
    </row>
    <row r="420" spans="2:2" x14ac:dyDescent="0.25">
      <c r="B420" s="42" t="s">
        <v>520</v>
      </c>
    </row>
    <row r="421" spans="2:2" x14ac:dyDescent="0.25">
      <c r="B421" s="42" t="s">
        <v>521</v>
      </c>
    </row>
    <row r="422" spans="2:2" x14ac:dyDescent="0.25">
      <c r="B422" s="42" t="s">
        <v>522</v>
      </c>
    </row>
    <row r="423" spans="2:2" x14ac:dyDescent="0.25">
      <c r="B423" s="42" t="s">
        <v>523</v>
      </c>
    </row>
    <row r="424" spans="2:2" x14ac:dyDescent="0.25">
      <c r="B424" s="42" t="s">
        <v>524</v>
      </c>
    </row>
    <row r="425" spans="2:2" x14ac:dyDescent="0.25">
      <c r="B425" s="42" t="s">
        <v>525</v>
      </c>
    </row>
    <row r="426" spans="2:2" x14ac:dyDescent="0.25">
      <c r="B426" s="42" t="s">
        <v>526</v>
      </c>
    </row>
    <row r="427" spans="2:2" x14ac:dyDescent="0.25">
      <c r="B427" s="42" t="s">
        <v>527</v>
      </c>
    </row>
    <row r="428" spans="2:2" x14ac:dyDescent="0.25">
      <c r="B428" s="42" t="s">
        <v>528</v>
      </c>
    </row>
    <row r="429" spans="2:2" x14ac:dyDescent="0.25">
      <c r="B429" s="42" t="s">
        <v>529</v>
      </c>
    </row>
    <row r="430" spans="2:2" x14ac:dyDescent="0.25">
      <c r="B430" s="42" t="s">
        <v>530</v>
      </c>
    </row>
    <row r="431" spans="2:2" x14ac:dyDescent="0.25">
      <c r="B431" s="42" t="s">
        <v>531</v>
      </c>
    </row>
    <row r="432" spans="2:2" x14ac:dyDescent="0.25">
      <c r="B432" s="42" t="s">
        <v>532</v>
      </c>
    </row>
    <row r="433" spans="2:2" x14ac:dyDescent="0.25">
      <c r="B433" s="42" t="s">
        <v>533</v>
      </c>
    </row>
    <row r="434" spans="2:2" x14ac:dyDescent="0.25">
      <c r="B434" s="42" t="s">
        <v>534</v>
      </c>
    </row>
    <row r="435" spans="2:2" x14ac:dyDescent="0.25">
      <c r="B435" s="42" t="s">
        <v>535</v>
      </c>
    </row>
    <row r="436" spans="2:2" x14ac:dyDescent="0.25">
      <c r="B436" s="42" t="s">
        <v>536</v>
      </c>
    </row>
    <row r="437" spans="2:2" x14ac:dyDescent="0.25">
      <c r="B437" s="42" t="s">
        <v>537</v>
      </c>
    </row>
    <row r="438" spans="2:2" x14ac:dyDescent="0.25">
      <c r="B438" s="42" t="s">
        <v>385</v>
      </c>
    </row>
    <row r="439" spans="2:2" x14ac:dyDescent="0.25">
      <c r="B439" s="42" t="s">
        <v>386</v>
      </c>
    </row>
    <row r="440" spans="2:2" x14ac:dyDescent="0.25">
      <c r="B440" s="42" t="s">
        <v>387</v>
      </c>
    </row>
    <row r="441" spans="2:2" x14ac:dyDescent="0.25">
      <c r="B441" s="42" t="s">
        <v>388</v>
      </c>
    </row>
    <row r="442" spans="2:2" x14ac:dyDescent="0.25">
      <c r="B442" s="42" t="s">
        <v>389</v>
      </c>
    </row>
    <row r="443" spans="2:2" x14ac:dyDescent="0.25">
      <c r="B443" s="42" t="s">
        <v>390</v>
      </c>
    </row>
    <row r="444" spans="2:2" x14ac:dyDescent="0.25">
      <c r="B444" s="42" t="s">
        <v>391</v>
      </c>
    </row>
    <row r="445" spans="2:2" x14ac:dyDescent="0.25">
      <c r="B445" s="42" t="s">
        <v>392</v>
      </c>
    </row>
    <row r="446" spans="2:2" x14ac:dyDescent="0.25">
      <c r="B446" s="42" t="s">
        <v>393</v>
      </c>
    </row>
    <row r="447" spans="2:2" x14ac:dyDescent="0.25">
      <c r="B447" s="42" t="s">
        <v>394</v>
      </c>
    </row>
    <row r="448" spans="2:2" x14ac:dyDescent="0.25">
      <c r="B448" s="42" t="s">
        <v>395</v>
      </c>
    </row>
    <row r="449" spans="2:2" x14ac:dyDescent="0.25">
      <c r="B449" s="42" t="s">
        <v>396</v>
      </c>
    </row>
    <row r="450" spans="2:2" x14ac:dyDescent="0.25">
      <c r="B450" s="42" t="s">
        <v>397</v>
      </c>
    </row>
    <row r="451" spans="2:2" x14ac:dyDescent="0.25">
      <c r="B451" s="42" t="s">
        <v>398</v>
      </c>
    </row>
    <row r="452" spans="2:2" x14ac:dyDescent="0.25">
      <c r="B452" s="42" t="s">
        <v>399</v>
      </c>
    </row>
    <row r="453" spans="2:2" x14ac:dyDescent="0.25">
      <c r="B453" s="42" t="s">
        <v>400</v>
      </c>
    </row>
    <row r="454" spans="2:2" x14ac:dyDescent="0.25">
      <c r="B454" s="42" t="s">
        <v>401</v>
      </c>
    </row>
    <row r="455" spans="2:2" x14ac:dyDescent="0.25">
      <c r="B455" s="42" t="s">
        <v>402</v>
      </c>
    </row>
    <row r="456" spans="2:2" x14ac:dyDescent="0.25">
      <c r="B456" s="42" t="s">
        <v>403</v>
      </c>
    </row>
    <row r="457" spans="2:2" x14ac:dyDescent="0.25">
      <c r="B457" s="42" t="s">
        <v>404</v>
      </c>
    </row>
    <row r="458" spans="2:2" x14ac:dyDescent="0.25">
      <c r="B458" s="42" t="s">
        <v>405</v>
      </c>
    </row>
    <row r="459" spans="2:2" x14ac:dyDescent="0.25">
      <c r="B459" s="42" t="s">
        <v>406</v>
      </c>
    </row>
    <row r="460" spans="2:2" x14ac:dyDescent="0.25">
      <c r="B460" s="42" t="s">
        <v>407</v>
      </c>
    </row>
    <row r="461" spans="2:2" x14ac:dyDescent="0.25">
      <c r="B461" s="42" t="s">
        <v>408</v>
      </c>
    </row>
    <row r="462" spans="2:2" x14ac:dyDescent="0.25">
      <c r="B462" s="42" t="s">
        <v>409</v>
      </c>
    </row>
    <row r="463" spans="2:2" x14ac:dyDescent="0.25">
      <c r="B463" s="42" t="s">
        <v>410</v>
      </c>
    </row>
    <row r="464" spans="2:2" x14ac:dyDescent="0.25">
      <c r="B464" s="42" t="s">
        <v>411</v>
      </c>
    </row>
    <row r="465" spans="2:2" x14ac:dyDescent="0.25">
      <c r="B465" s="42" t="s">
        <v>412</v>
      </c>
    </row>
    <row r="466" spans="2:2" x14ac:dyDescent="0.25">
      <c r="B466" s="42" t="s">
        <v>413</v>
      </c>
    </row>
    <row r="467" spans="2:2" x14ac:dyDescent="0.25">
      <c r="B467" s="42" t="s">
        <v>414</v>
      </c>
    </row>
    <row r="468" spans="2:2" x14ac:dyDescent="0.25">
      <c r="B468" s="42" t="s">
        <v>415</v>
      </c>
    </row>
    <row r="469" spans="2:2" x14ac:dyDescent="0.25">
      <c r="B469" s="42" t="s">
        <v>416</v>
      </c>
    </row>
    <row r="470" spans="2:2" x14ac:dyDescent="0.25">
      <c r="B470" s="42" t="s">
        <v>417</v>
      </c>
    </row>
    <row r="471" spans="2:2" x14ac:dyDescent="0.25">
      <c r="B471" s="42" t="s">
        <v>418</v>
      </c>
    </row>
    <row r="472" spans="2:2" x14ac:dyDescent="0.25">
      <c r="B472" s="42" t="s">
        <v>419</v>
      </c>
    </row>
    <row r="473" spans="2:2" x14ac:dyDescent="0.25">
      <c r="B473" s="42" t="s">
        <v>420</v>
      </c>
    </row>
    <row r="474" spans="2:2" x14ac:dyDescent="0.25">
      <c r="B474" s="42" t="s">
        <v>421</v>
      </c>
    </row>
    <row r="475" spans="2:2" x14ac:dyDescent="0.25">
      <c r="B475" s="42" t="s">
        <v>422</v>
      </c>
    </row>
    <row r="476" spans="2:2" x14ac:dyDescent="0.25">
      <c r="B476" s="42" t="s">
        <v>423</v>
      </c>
    </row>
    <row r="477" spans="2:2" x14ac:dyDescent="0.25">
      <c r="B477" s="42" t="s">
        <v>424</v>
      </c>
    </row>
    <row r="478" spans="2:2" x14ac:dyDescent="0.25">
      <c r="B478" s="42" t="s">
        <v>425</v>
      </c>
    </row>
    <row r="479" spans="2:2" x14ac:dyDescent="0.25">
      <c r="B479" s="42" t="s">
        <v>426</v>
      </c>
    </row>
    <row r="480" spans="2:2" x14ac:dyDescent="0.25">
      <c r="B480" s="42" t="s">
        <v>427</v>
      </c>
    </row>
    <row r="481" spans="2:2" x14ac:dyDescent="0.25">
      <c r="B481" s="42" t="s">
        <v>428</v>
      </c>
    </row>
    <row r="482" spans="2:2" x14ac:dyDescent="0.25">
      <c r="B482" s="42" t="s">
        <v>429</v>
      </c>
    </row>
    <row r="483" spans="2:2" x14ac:dyDescent="0.25">
      <c r="B483" s="42" t="s">
        <v>430</v>
      </c>
    </row>
    <row r="484" spans="2:2" x14ac:dyDescent="0.25">
      <c r="B484" s="42" t="s">
        <v>431</v>
      </c>
    </row>
    <row r="485" spans="2:2" x14ac:dyDescent="0.25">
      <c r="B485" s="42" t="s">
        <v>432</v>
      </c>
    </row>
    <row r="486" spans="2:2" x14ac:dyDescent="0.25">
      <c r="B486" s="42" t="s">
        <v>433</v>
      </c>
    </row>
    <row r="487" spans="2:2" x14ac:dyDescent="0.25">
      <c r="B487" s="42" t="s">
        <v>434</v>
      </c>
    </row>
    <row r="488" spans="2:2" x14ac:dyDescent="0.25">
      <c r="B488" s="42" t="s">
        <v>435</v>
      </c>
    </row>
    <row r="489" spans="2:2" x14ac:dyDescent="0.25">
      <c r="B489" s="42" t="s">
        <v>538</v>
      </c>
    </row>
    <row r="490" spans="2:2" x14ac:dyDescent="0.25">
      <c r="B490" s="42" t="s">
        <v>539</v>
      </c>
    </row>
    <row r="491" spans="2:2" x14ac:dyDescent="0.25">
      <c r="B491" s="42" t="s">
        <v>540</v>
      </c>
    </row>
    <row r="492" spans="2:2" x14ac:dyDescent="0.25">
      <c r="B492" s="42" t="s">
        <v>541</v>
      </c>
    </row>
    <row r="493" spans="2:2" x14ac:dyDescent="0.25">
      <c r="B493" s="42" t="s">
        <v>542</v>
      </c>
    </row>
    <row r="494" spans="2:2" x14ac:dyDescent="0.25">
      <c r="B494" s="42" t="s">
        <v>543</v>
      </c>
    </row>
    <row r="495" spans="2:2" x14ac:dyDescent="0.25">
      <c r="B495" s="42" t="s">
        <v>544</v>
      </c>
    </row>
    <row r="496" spans="2:2" x14ac:dyDescent="0.25">
      <c r="B496" s="42" t="s">
        <v>545</v>
      </c>
    </row>
    <row r="497" spans="2:2" x14ac:dyDescent="0.25">
      <c r="B497" s="42" t="s">
        <v>546</v>
      </c>
    </row>
    <row r="498" spans="2:2" x14ac:dyDescent="0.25">
      <c r="B498" s="42" t="s">
        <v>547</v>
      </c>
    </row>
    <row r="499" spans="2:2" x14ac:dyDescent="0.25">
      <c r="B499" s="42" t="s">
        <v>548</v>
      </c>
    </row>
    <row r="500" spans="2:2" x14ac:dyDescent="0.25">
      <c r="B500" s="42" t="s">
        <v>549</v>
      </c>
    </row>
    <row r="501" spans="2:2" x14ac:dyDescent="0.25">
      <c r="B501" s="42" t="s">
        <v>550</v>
      </c>
    </row>
    <row r="502" spans="2:2" x14ac:dyDescent="0.25">
      <c r="B502" s="42" t="s">
        <v>551</v>
      </c>
    </row>
    <row r="503" spans="2:2" x14ac:dyDescent="0.25">
      <c r="B503" s="42" t="s">
        <v>552</v>
      </c>
    </row>
    <row r="504" spans="2:2" x14ac:dyDescent="0.25">
      <c r="B504" s="42" t="s">
        <v>553</v>
      </c>
    </row>
    <row r="505" spans="2:2" x14ac:dyDescent="0.25">
      <c r="B505" s="42" t="s">
        <v>554</v>
      </c>
    </row>
    <row r="506" spans="2:2" x14ac:dyDescent="0.25">
      <c r="B506" s="42" t="s">
        <v>555</v>
      </c>
    </row>
    <row r="507" spans="2:2" x14ac:dyDescent="0.25">
      <c r="B507" s="42" t="s">
        <v>556</v>
      </c>
    </row>
    <row r="508" spans="2:2" x14ac:dyDescent="0.25">
      <c r="B508" s="42" t="s">
        <v>557</v>
      </c>
    </row>
    <row r="509" spans="2:2" x14ac:dyDescent="0.25">
      <c r="B509" s="42" t="s">
        <v>558</v>
      </c>
    </row>
    <row r="510" spans="2:2" x14ac:dyDescent="0.25">
      <c r="B510" s="42" t="s">
        <v>559</v>
      </c>
    </row>
    <row r="511" spans="2:2" x14ac:dyDescent="0.25">
      <c r="B511" s="42" t="s">
        <v>560</v>
      </c>
    </row>
    <row r="512" spans="2:2" x14ac:dyDescent="0.25">
      <c r="B512" s="42" t="s">
        <v>561</v>
      </c>
    </row>
    <row r="513" spans="2:2" x14ac:dyDescent="0.25">
      <c r="B513" s="41" t="s">
        <v>562</v>
      </c>
    </row>
    <row r="514" spans="2:2" x14ac:dyDescent="0.25">
      <c r="B514" s="42" t="s">
        <v>563</v>
      </c>
    </row>
    <row r="515" spans="2:2" x14ac:dyDescent="0.25">
      <c r="B515" s="42" t="s">
        <v>564</v>
      </c>
    </row>
    <row r="516" spans="2:2" x14ac:dyDescent="0.25">
      <c r="B516" s="42" t="s">
        <v>565</v>
      </c>
    </row>
    <row r="517" spans="2:2" x14ac:dyDescent="0.25">
      <c r="B517" s="42" t="s">
        <v>566</v>
      </c>
    </row>
    <row r="518" spans="2:2" x14ac:dyDescent="0.25">
      <c r="B518" s="42" t="s">
        <v>567</v>
      </c>
    </row>
    <row r="519" spans="2:2" x14ac:dyDescent="0.25">
      <c r="B519" s="42" t="s">
        <v>568</v>
      </c>
    </row>
    <row r="520" spans="2:2" x14ac:dyDescent="0.25">
      <c r="B520" s="42" t="s">
        <v>569</v>
      </c>
    </row>
    <row r="521" spans="2:2" x14ac:dyDescent="0.25">
      <c r="B521" s="42" t="s">
        <v>570</v>
      </c>
    </row>
    <row r="522" spans="2:2" x14ac:dyDescent="0.25">
      <c r="B522" s="42" t="s">
        <v>571</v>
      </c>
    </row>
    <row r="523" spans="2:2" x14ac:dyDescent="0.25">
      <c r="B523" s="42" t="s">
        <v>572</v>
      </c>
    </row>
    <row r="524" spans="2:2" x14ac:dyDescent="0.25">
      <c r="B524" s="42" t="s">
        <v>573</v>
      </c>
    </row>
    <row r="525" spans="2:2" x14ac:dyDescent="0.25">
      <c r="B525" s="42" t="s">
        <v>574</v>
      </c>
    </row>
    <row r="526" spans="2:2" x14ac:dyDescent="0.25">
      <c r="B526" s="42" t="s">
        <v>575</v>
      </c>
    </row>
    <row r="527" spans="2:2" x14ac:dyDescent="0.25">
      <c r="B527" s="42" t="s">
        <v>576</v>
      </c>
    </row>
    <row r="528" spans="2:2" x14ac:dyDescent="0.25">
      <c r="B528" s="42" t="s">
        <v>577</v>
      </c>
    </row>
    <row r="529" spans="2:2" x14ac:dyDescent="0.25">
      <c r="B529" s="42" t="s">
        <v>578</v>
      </c>
    </row>
    <row r="530" spans="2:2" x14ac:dyDescent="0.25">
      <c r="B530" s="42" t="s">
        <v>579</v>
      </c>
    </row>
    <row r="531" spans="2:2" x14ac:dyDescent="0.25">
      <c r="B531" s="42" t="s">
        <v>580</v>
      </c>
    </row>
    <row r="532" spans="2:2" x14ac:dyDescent="0.25">
      <c r="B532" s="42" t="s">
        <v>581</v>
      </c>
    </row>
    <row r="533" spans="2:2" x14ac:dyDescent="0.25">
      <c r="B533" s="42" t="s">
        <v>582</v>
      </c>
    </row>
    <row r="534" spans="2:2" x14ac:dyDescent="0.25">
      <c r="B534" s="42" t="s">
        <v>583</v>
      </c>
    </row>
    <row r="535" spans="2:2" x14ac:dyDescent="0.25">
      <c r="B535" s="42" t="s">
        <v>584</v>
      </c>
    </row>
    <row r="536" spans="2:2" x14ac:dyDescent="0.25">
      <c r="B536" s="42" t="s">
        <v>585</v>
      </c>
    </row>
    <row r="537" spans="2:2" x14ac:dyDescent="0.25">
      <c r="B537" s="42" t="s">
        <v>586</v>
      </c>
    </row>
    <row r="538" spans="2:2" x14ac:dyDescent="0.25">
      <c r="B538" s="42" t="s">
        <v>587</v>
      </c>
    </row>
    <row r="539" spans="2:2" x14ac:dyDescent="0.25">
      <c r="B539" s="42" t="s">
        <v>588</v>
      </c>
    </row>
    <row r="540" spans="2:2" x14ac:dyDescent="0.25">
      <c r="B540" s="42" t="s">
        <v>589</v>
      </c>
    </row>
    <row r="541" spans="2:2" x14ac:dyDescent="0.25">
      <c r="B541" s="42" t="s">
        <v>590</v>
      </c>
    </row>
    <row r="542" spans="2:2" x14ac:dyDescent="0.25">
      <c r="B542" s="42" t="s">
        <v>591</v>
      </c>
    </row>
    <row r="543" spans="2:2" x14ac:dyDescent="0.25">
      <c r="B543" s="42" t="s">
        <v>592</v>
      </c>
    </row>
    <row r="544" spans="2:2" x14ac:dyDescent="0.25">
      <c r="B544" s="42" t="s">
        <v>593</v>
      </c>
    </row>
    <row r="545" spans="2:2" x14ac:dyDescent="0.25">
      <c r="B545" s="42" t="s">
        <v>594</v>
      </c>
    </row>
    <row r="546" spans="2:2" x14ac:dyDescent="0.25">
      <c r="B546" s="42" t="s">
        <v>595</v>
      </c>
    </row>
    <row r="547" spans="2:2" x14ac:dyDescent="0.25">
      <c r="B547" s="42" t="s">
        <v>596</v>
      </c>
    </row>
    <row r="548" spans="2:2" x14ac:dyDescent="0.25">
      <c r="B548" s="42" t="s">
        <v>597</v>
      </c>
    </row>
    <row r="549" spans="2:2" x14ac:dyDescent="0.25">
      <c r="B549" s="42" t="s">
        <v>598</v>
      </c>
    </row>
    <row r="550" spans="2:2" x14ac:dyDescent="0.25">
      <c r="B550" s="42" t="s">
        <v>599</v>
      </c>
    </row>
    <row r="551" spans="2:2" x14ac:dyDescent="0.25">
      <c r="B551" s="42" t="s">
        <v>600</v>
      </c>
    </row>
    <row r="552" spans="2:2" x14ac:dyDescent="0.25">
      <c r="B552" s="42" t="s">
        <v>601</v>
      </c>
    </row>
    <row r="553" spans="2:2" x14ac:dyDescent="0.25">
      <c r="B553" s="42" t="s">
        <v>602</v>
      </c>
    </row>
    <row r="554" spans="2:2" x14ac:dyDescent="0.25">
      <c r="B554" s="42" t="s">
        <v>603</v>
      </c>
    </row>
    <row r="555" spans="2:2" x14ac:dyDescent="0.25">
      <c r="B555" s="42" t="s">
        <v>604</v>
      </c>
    </row>
    <row r="556" spans="2:2" x14ac:dyDescent="0.25">
      <c r="B556" s="42" t="s">
        <v>605</v>
      </c>
    </row>
    <row r="557" spans="2:2" x14ac:dyDescent="0.25">
      <c r="B557" s="42" t="s">
        <v>606</v>
      </c>
    </row>
    <row r="558" spans="2:2" x14ac:dyDescent="0.25">
      <c r="B558" s="42" t="s">
        <v>607</v>
      </c>
    </row>
    <row r="559" spans="2:2" x14ac:dyDescent="0.25">
      <c r="B559" s="42" t="s">
        <v>608</v>
      </c>
    </row>
    <row r="560" spans="2:2" x14ac:dyDescent="0.25">
      <c r="B560" s="42" t="s">
        <v>609</v>
      </c>
    </row>
    <row r="561" spans="2:2" x14ac:dyDescent="0.25">
      <c r="B561" s="42" t="s">
        <v>610</v>
      </c>
    </row>
    <row r="562" spans="2:2" x14ac:dyDescent="0.25">
      <c r="B562" s="42" t="s">
        <v>611</v>
      </c>
    </row>
    <row r="563" spans="2:2" x14ac:dyDescent="0.25">
      <c r="B563" s="42" t="s">
        <v>612</v>
      </c>
    </row>
    <row r="564" spans="2:2" x14ac:dyDescent="0.25">
      <c r="B564" s="42" t="s">
        <v>613</v>
      </c>
    </row>
    <row r="565" spans="2:2" x14ac:dyDescent="0.25">
      <c r="B565" s="42" t="s">
        <v>614</v>
      </c>
    </row>
    <row r="566" spans="2:2" x14ac:dyDescent="0.25">
      <c r="B566" s="42" t="s">
        <v>615</v>
      </c>
    </row>
    <row r="567" spans="2:2" x14ac:dyDescent="0.25">
      <c r="B567" s="42" t="s">
        <v>616</v>
      </c>
    </row>
    <row r="568" spans="2:2" x14ac:dyDescent="0.25">
      <c r="B568" s="42" t="s">
        <v>617</v>
      </c>
    </row>
    <row r="569" spans="2:2" x14ac:dyDescent="0.25">
      <c r="B569" s="42" t="s">
        <v>618</v>
      </c>
    </row>
    <row r="570" spans="2:2" x14ac:dyDescent="0.25">
      <c r="B570" s="42" t="s">
        <v>619</v>
      </c>
    </row>
    <row r="571" spans="2:2" x14ac:dyDescent="0.25">
      <c r="B571" s="42" t="s">
        <v>620</v>
      </c>
    </row>
    <row r="572" spans="2:2" x14ac:dyDescent="0.25">
      <c r="B572" s="42" t="s">
        <v>621</v>
      </c>
    </row>
    <row r="573" spans="2:2" x14ac:dyDescent="0.25">
      <c r="B573" s="42" t="s">
        <v>622</v>
      </c>
    </row>
    <row r="574" spans="2:2" x14ac:dyDescent="0.25">
      <c r="B574" s="42" t="s">
        <v>623</v>
      </c>
    </row>
    <row r="575" spans="2:2" x14ac:dyDescent="0.25">
      <c r="B575" s="42" t="s">
        <v>624</v>
      </c>
    </row>
    <row r="576" spans="2:2" x14ac:dyDescent="0.25">
      <c r="B576" s="42" t="s">
        <v>625</v>
      </c>
    </row>
    <row r="577" spans="2:2" x14ac:dyDescent="0.25">
      <c r="B577" s="42" t="s">
        <v>626</v>
      </c>
    </row>
    <row r="578" spans="2:2" x14ac:dyDescent="0.25">
      <c r="B578" s="42" t="s">
        <v>627</v>
      </c>
    </row>
    <row r="579" spans="2:2" x14ac:dyDescent="0.25">
      <c r="B579" s="42" t="s">
        <v>628</v>
      </c>
    </row>
    <row r="580" spans="2:2" x14ac:dyDescent="0.25">
      <c r="B580" s="42" t="s">
        <v>629</v>
      </c>
    </row>
    <row r="581" spans="2:2" x14ac:dyDescent="0.25">
      <c r="B581" s="42" t="s">
        <v>630</v>
      </c>
    </row>
    <row r="582" spans="2:2" x14ac:dyDescent="0.25">
      <c r="B582" s="42" t="s">
        <v>631</v>
      </c>
    </row>
    <row r="583" spans="2:2" x14ac:dyDescent="0.25">
      <c r="B583" s="42" t="s">
        <v>632</v>
      </c>
    </row>
    <row r="584" spans="2:2" x14ac:dyDescent="0.25">
      <c r="B584" s="42" t="s">
        <v>633</v>
      </c>
    </row>
    <row r="585" spans="2:2" x14ac:dyDescent="0.25">
      <c r="B585" s="42" t="s">
        <v>634</v>
      </c>
    </row>
    <row r="586" spans="2:2" x14ac:dyDescent="0.25">
      <c r="B586" s="42" t="s">
        <v>635</v>
      </c>
    </row>
    <row r="587" spans="2:2" x14ac:dyDescent="0.25">
      <c r="B587" s="42" t="s">
        <v>636</v>
      </c>
    </row>
    <row r="588" spans="2:2" x14ac:dyDescent="0.25">
      <c r="B588" s="42" t="s">
        <v>637</v>
      </c>
    </row>
    <row r="589" spans="2:2" x14ac:dyDescent="0.25">
      <c r="B589" s="42" t="s">
        <v>638</v>
      </c>
    </row>
    <row r="590" spans="2:2" x14ac:dyDescent="0.25">
      <c r="B590" s="42" t="s">
        <v>639</v>
      </c>
    </row>
    <row r="591" spans="2:2" x14ac:dyDescent="0.25">
      <c r="B591" s="42" t="s">
        <v>640</v>
      </c>
    </row>
    <row r="592" spans="2:2" x14ac:dyDescent="0.25">
      <c r="B592" s="42" t="s">
        <v>641</v>
      </c>
    </row>
    <row r="593" spans="2:2" x14ac:dyDescent="0.25">
      <c r="B593" s="42" t="s">
        <v>642</v>
      </c>
    </row>
    <row r="594" spans="2:2" x14ac:dyDescent="0.25">
      <c r="B594" s="42" t="s">
        <v>643</v>
      </c>
    </row>
    <row r="595" spans="2:2" x14ac:dyDescent="0.25">
      <c r="B595" s="42" t="s">
        <v>644</v>
      </c>
    </row>
    <row r="596" spans="2:2" x14ac:dyDescent="0.25">
      <c r="B596" s="42" t="s">
        <v>645</v>
      </c>
    </row>
    <row r="597" spans="2:2" x14ac:dyDescent="0.25">
      <c r="B597" s="42" t="s">
        <v>646</v>
      </c>
    </row>
    <row r="598" spans="2:2" x14ac:dyDescent="0.25">
      <c r="B598" s="42" t="s">
        <v>647</v>
      </c>
    </row>
    <row r="599" spans="2:2" x14ac:dyDescent="0.25">
      <c r="B599" s="42" t="s">
        <v>648</v>
      </c>
    </row>
    <row r="600" spans="2:2" x14ac:dyDescent="0.25">
      <c r="B600" s="42" t="s">
        <v>649</v>
      </c>
    </row>
    <row r="601" spans="2:2" x14ac:dyDescent="0.25">
      <c r="B601" s="42" t="s">
        <v>650</v>
      </c>
    </row>
    <row r="602" spans="2:2" x14ac:dyDescent="0.25">
      <c r="B602" s="42" t="s">
        <v>651</v>
      </c>
    </row>
    <row r="603" spans="2:2" x14ac:dyDescent="0.25">
      <c r="B603" s="42" t="s">
        <v>652</v>
      </c>
    </row>
    <row r="604" spans="2:2" x14ac:dyDescent="0.25">
      <c r="B604" s="42" t="s">
        <v>653</v>
      </c>
    </row>
    <row r="605" spans="2:2" x14ac:dyDescent="0.25">
      <c r="B605" s="42" t="s">
        <v>654</v>
      </c>
    </row>
    <row r="606" spans="2:2" x14ac:dyDescent="0.25">
      <c r="B606" s="42" t="s">
        <v>655</v>
      </c>
    </row>
    <row r="607" spans="2:2" x14ac:dyDescent="0.25">
      <c r="B607" s="42" t="s">
        <v>656</v>
      </c>
    </row>
    <row r="608" spans="2:2" x14ac:dyDescent="0.25">
      <c r="B608" s="42" t="s">
        <v>657</v>
      </c>
    </row>
    <row r="609" spans="2:2" x14ac:dyDescent="0.25">
      <c r="B609" s="42" t="s">
        <v>658</v>
      </c>
    </row>
    <row r="610" spans="2:2" x14ac:dyDescent="0.25">
      <c r="B610" s="42" t="s">
        <v>659</v>
      </c>
    </row>
    <row r="611" spans="2:2" x14ac:dyDescent="0.25">
      <c r="B611" s="42" t="s">
        <v>660</v>
      </c>
    </row>
    <row r="612" spans="2:2" x14ac:dyDescent="0.25">
      <c r="B612" s="42" t="s">
        <v>661</v>
      </c>
    </row>
    <row r="613" spans="2:2" x14ac:dyDescent="0.25">
      <c r="B613" s="42" t="s">
        <v>662</v>
      </c>
    </row>
    <row r="614" spans="2:2" x14ac:dyDescent="0.25">
      <c r="B614" s="42" t="s">
        <v>663</v>
      </c>
    </row>
    <row r="615" spans="2:2" x14ac:dyDescent="0.25">
      <c r="B615" s="41" t="s">
        <v>664</v>
      </c>
    </row>
    <row r="616" spans="2:2" x14ac:dyDescent="0.25">
      <c r="B616" s="42" t="s">
        <v>665</v>
      </c>
    </row>
    <row r="617" spans="2:2" x14ac:dyDescent="0.25">
      <c r="B617" s="42" t="s">
        <v>666</v>
      </c>
    </row>
    <row r="618" spans="2:2" x14ac:dyDescent="0.25">
      <c r="B618" s="42" t="s">
        <v>667</v>
      </c>
    </row>
    <row r="619" spans="2:2" x14ac:dyDescent="0.25">
      <c r="B619" s="42" t="s">
        <v>668</v>
      </c>
    </row>
    <row r="620" spans="2:2" x14ac:dyDescent="0.25">
      <c r="B620" s="42" t="s">
        <v>669</v>
      </c>
    </row>
    <row r="621" spans="2:2" x14ac:dyDescent="0.25">
      <c r="B621" s="42" t="s">
        <v>670</v>
      </c>
    </row>
    <row r="622" spans="2:2" x14ac:dyDescent="0.25">
      <c r="B622" s="42" t="s">
        <v>671</v>
      </c>
    </row>
    <row r="623" spans="2:2" x14ac:dyDescent="0.25">
      <c r="B623" s="42" t="s">
        <v>672</v>
      </c>
    </row>
    <row r="624" spans="2:2" x14ac:dyDescent="0.25">
      <c r="B624" s="42" t="s">
        <v>673</v>
      </c>
    </row>
    <row r="625" spans="2:2" x14ac:dyDescent="0.25">
      <c r="B625" s="42" t="s">
        <v>674</v>
      </c>
    </row>
    <row r="626" spans="2:2" x14ac:dyDescent="0.25">
      <c r="B626" s="42" t="s">
        <v>675</v>
      </c>
    </row>
    <row r="627" spans="2:2" x14ac:dyDescent="0.25">
      <c r="B627" s="42" t="s">
        <v>676</v>
      </c>
    </row>
    <row r="628" spans="2:2" x14ac:dyDescent="0.25">
      <c r="B628" s="42" t="s">
        <v>677</v>
      </c>
    </row>
    <row r="629" spans="2:2" x14ac:dyDescent="0.25">
      <c r="B629" s="42" t="s">
        <v>678</v>
      </c>
    </row>
    <row r="630" spans="2:2" x14ac:dyDescent="0.25">
      <c r="B630" s="42" t="s">
        <v>679</v>
      </c>
    </row>
    <row r="631" spans="2:2" x14ac:dyDescent="0.25">
      <c r="B631" s="42" t="s">
        <v>680</v>
      </c>
    </row>
    <row r="632" spans="2:2" x14ac:dyDescent="0.25">
      <c r="B632" s="42" t="s">
        <v>681</v>
      </c>
    </row>
    <row r="633" spans="2:2" x14ac:dyDescent="0.25">
      <c r="B633" s="42" t="s">
        <v>682</v>
      </c>
    </row>
    <row r="634" spans="2:2" x14ac:dyDescent="0.25">
      <c r="B634" s="42" t="s">
        <v>683</v>
      </c>
    </row>
    <row r="635" spans="2:2" x14ac:dyDescent="0.25">
      <c r="B635" s="42" t="s">
        <v>684</v>
      </c>
    </row>
    <row r="636" spans="2:2" x14ac:dyDescent="0.25">
      <c r="B636" s="42" t="s">
        <v>685</v>
      </c>
    </row>
    <row r="637" spans="2:2" x14ac:dyDescent="0.25">
      <c r="B637" s="42" t="s">
        <v>686</v>
      </c>
    </row>
    <row r="638" spans="2:2" x14ac:dyDescent="0.25">
      <c r="B638" s="42" t="s">
        <v>687</v>
      </c>
    </row>
    <row r="639" spans="2:2" x14ac:dyDescent="0.25">
      <c r="B639" s="42" t="s">
        <v>688</v>
      </c>
    </row>
    <row r="640" spans="2:2" x14ac:dyDescent="0.25">
      <c r="B640" s="42" t="s">
        <v>689</v>
      </c>
    </row>
    <row r="641" spans="2:2" x14ac:dyDescent="0.25">
      <c r="B641" s="42" t="s">
        <v>690</v>
      </c>
    </row>
    <row r="642" spans="2:2" x14ac:dyDescent="0.25">
      <c r="B642" s="42" t="s">
        <v>691</v>
      </c>
    </row>
    <row r="643" spans="2:2" x14ac:dyDescent="0.25">
      <c r="B643" s="42" t="s">
        <v>692</v>
      </c>
    </row>
    <row r="644" spans="2:2" x14ac:dyDescent="0.25">
      <c r="B644" s="42" t="s">
        <v>693</v>
      </c>
    </row>
    <row r="645" spans="2:2" x14ac:dyDescent="0.25">
      <c r="B645" s="42" t="s">
        <v>694</v>
      </c>
    </row>
    <row r="646" spans="2:2" x14ac:dyDescent="0.25">
      <c r="B646" s="42" t="s">
        <v>695</v>
      </c>
    </row>
    <row r="647" spans="2:2" x14ac:dyDescent="0.25">
      <c r="B647" s="42" t="s">
        <v>696</v>
      </c>
    </row>
    <row r="648" spans="2:2" x14ac:dyDescent="0.25">
      <c r="B648" s="42" t="s">
        <v>697</v>
      </c>
    </row>
    <row r="649" spans="2:2" x14ac:dyDescent="0.25">
      <c r="B649" s="42" t="s">
        <v>698</v>
      </c>
    </row>
    <row r="650" spans="2:2" x14ac:dyDescent="0.25">
      <c r="B650" s="42" t="s">
        <v>699</v>
      </c>
    </row>
    <row r="651" spans="2:2" x14ac:dyDescent="0.25">
      <c r="B651" s="42" t="s">
        <v>700</v>
      </c>
    </row>
    <row r="652" spans="2:2" x14ac:dyDescent="0.25">
      <c r="B652" s="42" t="s">
        <v>701</v>
      </c>
    </row>
    <row r="653" spans="2:2" x14ac:dyDescent="0.25">
      <c r="B653" s="42" t="s">
        <v>702</v>
      </c>
    </row>
    <row r="654" spans="2:2" x14ac:dyDescent="0.25">
      <c r="B654" s="42" t="s">
        <v>703</v>
      </c>
    </row>
    <row r="655" spans="2:2" x14ac:dyDescent="0.25">
      <c r="B655" s="42" t="s">
        <v>704</v>
      </c>
    </row>
    <row r="656" spans="2:2" x14ac:dyDescent="0.25">
      <c r="B656" s="42" t="s">
        <v>705</v>
      </c>
    </row>
    <row r="657" spans="2:2" x14ac:dyDescent="0.25">
      <c r="B657" s="42" t="s">
        <v>706</v>
      </c>
    </row>
    <row r="658" spans="2:2" x14ac:dyDescent="0.25">
      <c r="B658" s="42" t="s">
        <v>707</v>
      </c>
    </row>
    <row r="659" spans="2:2" x14ac:dyDescent="0.25">
      <c r="B659" s="42" t="s">
        <v>708</v>
      </c>
    </row>
    <row r="660" spans="2:2" x14ac:dyDescent="0.25">
      <c r="B660" s="42" t="s">
        <v>709</v>
      </c>
    </row>
    <row r="661" spans="2:2" x14ac:dyDescent="0.25">
      <c r="B661" s="42" t="s">
        <v>710</v>
      </c>
    </row>
    <row r="662" spans="2:2" x14ac:dyDescent="0.25">
      <c r="B662" s="42" t="s">
        <v>711</v>
      </c>
    </row>
    <row r="663" spans="2:2" x14ac:dyDescent="0.25">
      <c r="B663" s="42" t="s">
        <v>712</v>
      </c>
    </row>
    <row r="664" spans="2:2" x14ac:dyDescent="0.25">
      <c r="B664" s="42" t="s">
        <v>713</v>
      </c>
    </row>
    <row r="665" spans="2:2" x14ac:dyDescent="0.25">
      <c r="B665" s="42" t="s">
        <v>714</v>
      </c>
    </row>
    <row r="666" spans="2:2" x14ac:dyDescent="0.25">
      <c r="B666" s="42" t="s">
        <v>715</v>
      </c>
    </row>
    <row r="667" spans="2:2" x14ac:dyDescent="0.25">
      <c r="B667" s="42" t="s">
        <v>716</v>
      </c>
    </row>
    <row r="668" spans="2:2" x14ac:dyDescent="0.25">
      <c r="B668" s="42" t="s">
        <v>717</v>
      </c>
    </row>
    <row r="669" spans="2:2" x14ac:dyDescent="0.25">
      <c r="B669" s="42" t="s">
        <v>718</v>
      </c>
    </row>
    <row r="670" spans="2:2" x14ac:dyDescent="0.25">
      <c r="B670" s="42" t="s">
        <v>719</v>
      </c>
    </row>
    <row r="671" spans="2:2" x14ac:dyDescent="0.25">
      <c r="B671" s="42" t="s">
        <v>720</v>
      </c>
    </row>
    <row r="672" spans="2:2" x14ac:dyDescent="0.25">
      <c r="B672" s="42" t="s">
        <v>721</v>
      </c>
    </row>
    <row r="673" spans="2:2" x14ac:dyDescent="0.25">
      <c r="B673" s="42" t="s">
        <v>722</v>
      </c>
    </row>
    <row r="674" spans="2:2" x14ac:dyDescent="0.25">
      <c r="B674" s="42" t="s">
        <v>723</v>
      </c>
    </row>
    <row r="675" spans="2:2" x14ac:dyDescent="0.25">
      <c r="B675" s="42" t="s">
        <v>724</v>
      </c>
    </row>
    <row r="676" spans="2:2" x14ac:dyDescent="0.25">
      <c r="B676" s="42" t="s">
        <v>725</v>
      </c>
    </row>
    <row r="677" spans="2:2" x14ac:dyDescent="0.25">
      <c r="B677" s="42" t="s">
        <v>726</v>
      </c>
    </row>
    <row r="678" spans="2:2" x14ac:dyDescent="0.25">
      <c r="B678" s="42" t="s">
        <v>727</v>
      </c>
    </row>
    <row r="679" spans="2:2" x14ac:dyDescent="0.25">
      <c r="B679" s="42" t="s">
        <v>728</v>
      </c>
    </row>
    <row r="680" spans="2:2" x14ac:dyDescent="0.25">
      <c r="B680" s="42" t="s">
        <v>729</v>
      </c>
    </row>
    <row r="681" spans="2:2" x14ac:dyDescent="0.25">
      <c r="B681" s="42" t="s">
        <v>730</v>
      </c>
    </row>
    <row r="682" spans="2:2" x14ac:dyDescent="0.25">
      <c r="B682" s="42" t="s">
        <v>731</v>
      </c>
    </row>
    <row r="683" spans="2:2" x14ac:dyDescent="0.25">
      <c r="B683" s="42" t="s">
        <v>732</v>
      </c>
    </row>
    <row r="684" spans="2:2" x14ac:dyDescent="0.25">
      <c r="B684" s="42" t="s">
        <v>733</v>
      </c>
    </row>
    <row r="685" spans="2:2" x14ac:dyDescent="0.25">
      <c r="B685" s="42" t="s">
        <v>734</v>
      </c>
    </row>
    <row r="686" spans="2:2" x14ac:dyDescent="0.25">
      <c r="B686" s="42" t="s">
        <v>735</v>
      </c>
    </row>
    <row r="687" spans="2:2" x14ac:dyDescent="0.25">
      <c r="B687" s="42" t="s">
        <v>736</v>
      </c>
    </row>
    <row r="688" spans="2:2" x14ac:dyDescent="0.25">
      <c r="B688" s="42" t="s">
        <v>737</v>
      </c>
    </row>
    <row r="689" spans="2:2" x14ac:dyDescent="0.25">
      <c r="B689" s="42" t="s">
        <v>738</v>
      </c>
    </row>
    <row r="690" spans="2:2" x14ac:dyDescent="0.25">
      <c r="B690" s="42" t="s">
        <v>739</v>
      </c>
    </row>
    <row r="691" spans="2:2" x14ac:dyDescent="0.25">
      <c r="B691" s="42" t="s">
        <v>740</v>
      </c>
    </row>
    <row r="692" spans="2:2" x14ac:dyDescent="0.25">
      <c r="B692" s="42" t="s">
        <v>741</v>
      </c>
    </row>
    <row r="693" spans="2:2" x14ac:dyDescent="0.25">
      <c r="B693" s="42" t="s">
        <v>742</v>
      </c>
    </row>
    <row r="694" spans="2:2" x14ac:dyDescent="0.25">
      <c r="B694" s="42" t="s">
        <v>743</v>
      </c>
    </row>
    <row r="695" spans="2:2" x14ac:dyDescent="0.25">
      <c r="B695" s="42" t="s">
        <v>744</v>
      </c>
    </row>
    <row r="696" spans="2:2" x14ac:dyDescent="0.25">
      <c r="B696" s="42" t="s">
        <v>745</v>
      </c>
    </row>
    <row r="697" spans="2:2" x14ac:dyDescent="0.25">
      <c r="B697" s="42" t="s">
        <v>746</v>
      </c>
    </row>
    <row r="698" spans="2:2" x14ac:dyDescent="0.25">
      <c r="B698" s="42" t="s">
        <v>747</v>
      </c>
    </row>
    <row r="699" spans="2:2" x14ac:dyDescent="0.25">
      <c r="B699" s="42" t="s">
        <v>748</v>
      </c>
    </row>
    <row r="700" spans="2:2" x14ac:dyDescent="0.25">
      <c r="B700" s="42" t="s">
        <v>749</v>
      </c>
    </row>
    <row r="701" spans="2:2" x14ac:dyDescent="0.25">
      <c r="B701" s="42" t="s">
        <v>750</v>
      </c>
    </row>
    <row r="702" spans="2:2" x14ac:dyDescent="0.25">
      <c r="B702" s="42" t="s">
        <v>751</v>
      </c>
    </row>
    <row r="703" spans="2:2" x14ac:dyDescent="0.25">
      <c r="B703" s="42" t="s">
        <v>752</v>
      </c>
    </row>
    <row r="704" spans="2:2" x14ac:dyDescent="0.25">
      <c r="B704" s="42" t="s">
        <v>753</v>
      </c>
    </row>
    <row r="705" spans="2:2" x14ac:dyDescent="0.25">
      <c r="B705" s="42" t="s">
        <v>754</v>
      </c>
    </row>
    <row r="706" spans="2:2" x14ac:dyDescent="0.25">
      <c r="B706" s="42" t="s">
        <v>755</v>
      </c>
    </row>
    <row r="707" spans="2:2" x14ac:dyDescent="0.25">
      <c r="B707" s="42" t="s">
        <v>756</v>
      </c>
    </row>
    <row r="708" spans="2:2" x14ac:dyDescent="0.25">
      <c r="B708" s="42" t="s">
        <v>757</v>
      </c>
    </row>
    <row r="709" spans="2:2" x14ac:dyDescent="0.25">
      <c r="B709" s="42" t="s">
        <v>758</v>
      </c>
    </row>
    <row r="710" spans="2:2" x14ac:dyDescent="0.25">
      <c r="B710" s="42" t="s">
        <v>759</v>
      </c>
    </row>
    <row r="711" spans="2:2" x14ac:dyDescent="0.25">
      <c r="B711" s="42" t="s">
        <v>760</v>
      </c>
    </row>
    <row r="712" spans="2:2" x14ac:dyDescent="0.25">
      <c r="B712" s="42" t="s">
        <v>761</v>
      </c>
    </row>
    <row r="713" spans="2:2" x14ac:dyDescent="0.25">
      <c r="B713" s="42" t="s">
        <v>762</v>
      </c>
    </row>
    <row r="714" spans="2:2" x14ac:dyDescent="0.25">
      <c r="B714" s="42" t="s">
        <v>763</v>
      </c>
    </row>
    <row r="715" spans="2:2" x14ac:dyDescent="0.25">
      <c r="B715" s="42" t="s">
        <v>764</v>
      </c>
    </row>
    <row r="716" spans="2:2" x14ac:dyDescent="0.25">
      <c r="B716" s="42" t="s">
        <v>765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B34FE-B41E-4358-869A-77800FF1E100}">
  <dimension ref="A1:H10"/>
  <sheetViews>
    <sheetView zoomScale="85" zoomScaleNormal="85" workbookViewId="0">
      <selection activeCell="K28" sqref="K28"/>
    </sheetView>
  </sheetViews>
  <sheetFormatPr defaultRowHeight="14" x14ac:dyDescent="0.25"/>
  <cols>
    <col min="1" max="1" width="24.7265625" customWidth="1"/>
    <col min="2" max="2" width="15" customWidth="1"/>
    <col min="3" max="8" width="12.6328125" customWidth="1"/>
  </cols>
  <sheetData>
    <row r="1" spans="1:8" ht="14.5" x14ac:dyDescent="0.3">
      <c r="A1" s="1" t="s">
        <v>28</v>
      </c>
    </row>
    <row r="2" spans="1:8" ht="16.5" x14ac:dyDescent="0.45">
      <c r="B2" s="43"/>
      <c r="C2" s="43"/>
      <c r="D2" s="43" t="s">
        <v>6</v>
      </c>
      <c r="E2" s="43"/>
      <c r="F2" s="43"/>
      <c r="G2" s="3" t="s">
        <v>2</v>
      </c>
      <c r="H2" s="3" t="s">
        <v>3</v>
      </c>
    </row>
    <row r="3" spans="1:8" ht="14.5" customHeight="1" x14ac:dyDescent="0.3">
      <c r="B3" s="65" t="s">
        <v>26</v>
      </c>
      <c r="C3" s="2">
        <v>0</v>
      </c>
      <c r="D3" s="7">
        <v>0</v>
      </c>
      <c r="E3" s="7">
        <v>0</v>
      </c>
      <c r="F3" s="7">
        <v>0</v>
      </c>
      <c r="G3" s="4">
        <f>AVERAGE(D3:F3)</f>
        <v>0</v>
      </c>
      <c r="H3" s="5">
        <f>STDEVP(D3:F3)</f>
        <v>0</v>
      </c>
    </row>
    <row r="4" spans="1:8" ht="14.5" x14ac:dyDescent="0.3">
      <c r="B4" s="66"/>
      <c r="C4" s="2">
        <v>5</v>
      </c>
      <c r="D4" s="7">
        <v>398.05</v>
      </c>
      <c r="E4" s="7">
        <v>405.7</v>
      </c>
      <c r="F4" s="7">
        <v>394.9</v>
      </c>
      <c r="G4" s="4">
        <f t="shared" ref="G4:G10" si="0">AVERAGE(D4:F4)</f>
        <v>399.55</v>
      </c>
      <c r="H4" s="5">
        <f t="shared" ref="H4:H10" si="1">STDEVP(D4:F4)</f>
        <v>4.534864937349294</v>
      </c>
    </row>
    <row r="5" spans="1:8" ht="14.5" x14ac:dyDescent="0.3">
      <c r="B5" s="66"/>
      <c r="C5" s="2">
        <v>10</v>
      </c>
      <c r="D5" s="7">
        <v>435.1</v>
      </c>
      <c r="E5" s="7">
        <v>442.26</v>
      </c>
      <c r="F5" s="7">
        <v>427.36</v>
      </c>
      <c r="G5" s="4">
        <f t="shared" si="0"/>
        <v>434.90666666666669</v>
      </c>
      <c r="H5" s="5">
        <f t="shared" si="1"/>
        <v>6.0844355165911201</v>
      </c>
    </row>
    <row r="6" spans="1:8" ht="14.5" x14ac:dyDescent="0.3">
      <c r="B6" s="66"/>
      <c r="C6" s="2">
        <v>20</v>
      </c>
      <c r="D6" s="7">
        <v>443.31</v>
      </c>
      <c r="E6" s="7">
        <v>461.18</v>
      </c>
      <c r="F6" s="7">
        <v>453.26</v>
      </c>
      <c r="G6" s="4">
        <f t="shared" si="0"/>
        <v>452.58333333333331</v>
      </c>
      <c r="H6" s="5">
        <f t="shared" si="1"/>
        <v>7.3110707530125554</v>
      </c>
    </row>
    <row r="7" spans="1:8" ht="14.5" x14ac:dyDescent="0.3">
      <c r="B7" s="66"/>
      <c r="C7" s="2">
        <v>30</v>
      </c>
      <c r="D7" s="7">
        <v>391.06</v>
      </c>
      <c r="E7" s="7">
        <v>400.72</v>
      </c>
      <c r="F7" s="7">
        <v>385.65</v>
      </c>
      <c r="G7" s="4">
        <f t="shared" si="0"/>
        <v>392.47666666666663</v>
      </c>
      <c r="H7" s="5">
        <f t="shared" si="1"/>
        <v>6.2333208556025044</v>
      </c>
    </row>
    <row r="8" spans="1:8" ht="14.5" x14ac:dyDescent="0.3">
      <c r="B8" s="66"/>
      <c r="C8" s="2">
        <v>50</v>
      </c>
      <c r="D8" s="7">
        <v>307.26</v>
      </c>
      <c r="E8" s="7">
        <v>315.94</v>
      </c>
      <c r="F8" s="7">
        <v>310.25</v>
      </c>
      <c r="G8" s="4">
        <f t="shared" si="0"/>
        <v>311.15000000000003</v>
      </c>
      <c r="H8" s="5">
        <f t="shared" si="1"/>
        <v>3.6002870255948594</v>
      </c>
    </row>
    <row r="9" spans="1:8" ht="14.5" x14ac:dyDescent="0.3">
      <c r="B9" s="66"/>
      <c r="C9" s="2">
        <v>80</v>
      </c>
      <c r="D9" s="7">
        <v>202.45</v>
      </c>
      <c r="E9" s="7">
        <v>215.41</v>
      </c>
      <c r="F9" s="7">
        <v>218.58</v>
      </c>
      <c r="G9" s="4">
        <f t="shared" si="0"/>
        <v>212.14666666666668</v>
      </c>
      <c r="H9" s="5">
        <f t="shared" si="1"/>
        <v>6.9776420722826575</v>
      </c>
    </row>
    <row r="10" spans="1:8" ht="14.5" x14ac:dyDescent="0.3">
      <c r="B10" s="67"/>
      <c r="C10" s="2">
        <v>100</v>
      </c>
      <c r="D10" s="7">
        <v>192.29</v>
      </c>
      <c r="E10" s="7">
        <v>190.28</v>
      </c>
      <c r="F10" s="7">
        <v>179.62</v>
      </c>
      <c r="G10" s="4">
        <f t="shared" si="0"/>
        <v>187.39666666666668</v>
      </c>
      <c r="H10" s="5">
        <f t="shared" si="1"/>
        <v>5.5598221394413487</v>
      </c>
    </row>
  </sheetData>
  <mergeCells count="3">
    <mergeCell ref="B2:C2"/>
    <mergeCell ref="D2:F2"/>
    <mergeCell ref="B3:B10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3418-BF88-44FA-B865-F77A7B7BB136}">
  <dimension ref="A1:H37"/>
  <sheetViews>
    <sheetView zoomScale="85" zoomScaleNormal="85" workbookViewId="0">
      <selection activeCell="J24" sqref="J24"/>
    </sheetView>
  </sheetViews>
  <sheetFormatPr defaultRowHeight="14" x14ac:dyDescent="0.25"/>
  <cols>
    <col min="1" max="1" width="28.36328125" customWidth="1"/>
    <col min="2" max="2" width="15" customWidth="1"/>
    <col min="4" max="6" width="25.6328125" customWidth="1"/>
    <col min="9" max="10" width="23" customWidth="1"/>
  </cols>
  <sheetData>
    <row r="1" spans="1:8" ht="14.5" x14ac:dyDescent="0.3">
      <c r="A1" s="1" t="s">
        <v>106</v>
      </c>
    </row>
    <row r="2" spans="1:8" ht="14.5" x14ac:dyDescent="0.3">
      <c r="B2" s="2"/>
      <c r="C2" s="34" t="s">
        <v>113</v>
      </c>
      <c r="D2" s="34" t="s">
        <v>120</v>
      </c>
      <c r="E2" s="34" t="s">
        <v>120</v>
      </c>
      <c r="F2" s="34" t="s">
        <v>120</v>
      </c>
      <c r="G2" s="3" t="s">
        <v>36</v>
      </c>
      <c r="H2" s="3" t="s">
        <v>3</v>
      </c>
    </row>
    <row r="3" spans="1:8" ht="14.5" x14ac:dyDescent="0.3">
      <c r="B3" s="65" t="s">
        <v>121</v>
      </c>
      <c r="C3" s="2">
        <v>0</v>
      </c>
      <c r="D3" s="7">
        <v>0</v>
      </c>
      <c r="E3" s="7">
        <v>0</v>
      </c>
      <c r="F3" s="7">
        <v>0</v>
      </c>
      <c r="G3" s="7">
        <f t="shared" ref="G3:G11" si="0">AVERAGE(D3:F3)</f>
        <v>0</v>
      </c>
      <c r="H3" s="7">
        <f t="shared" ref="H3:H11" si="1">_xlfn.STDEV.P(D3:F3)</f>
        <v>0</v>
      </c>
    </row>
    <row r="4" spans="1:8" ht="14.5" x14ac:dyDescent="0.3">
      <c r="B4" s="66"/>
      <c r="C4" s="2">
        <v>1</v>
      </c>
      <c r="D4" s="7">
        <v>7.7580000000000018</v>
      </c>
      <c r="E4" s="7">
        <v>5.6420000000000003</v>
      </c>
      <c r="F4" s="7">
        <v>5.1870000000000003</v>
      </c>
      <c r="G4" s="7">
        <f t="shared" si="0"/>
        <v>6.1956666666666678</v>
      </c>
      <c r="H4" s="7">
        <f t="shared" si="1"/>
        <v>1.1202441202206266</v>
      </c>
    </row>
    <row r="5" spans="1:8" ht="14.5" x14ac:dyDescent="0.3">
      <c r="B5" s="66"/>
      <c r="C5" s="2">
        <v>2</v>
      </c>
      <c r="D5" s="7">
        <v>8.8109999999999999</v>
      </c>
      <c r="E5" s="7">
        <v>7.88</v>
      </c>
      <c r="F5" s="7">
        <v>12.989000000000003</v>
      </c>
      <c r="G5" s="7">
        <f t="shared" si="0"/>
        <v>9.8933333333333326</v>
      </c>
      <c r="H5" s="7">
        <f t="shared" si="1"/>
        <v>2.2217192041800096</v>
      </c>
    </row>
    <row r="6" spans="1:8" ht="14.5" x14ac:dyDescent="0.3">
      <c r="B6" s="66"/>
      <c r="C6" s="2">
        <v>4</v>
      </c>
      <c r="D6" s="7">
        <v>12.700400000000005</v>
      </c>
      <c r="E6" s="7">
        <v>18.399600000000003</v>
      </c>
      <c r="F6" s="7">
        <v>20.22</v>
      </c>
      <c r="G6" s="7">
        <f t="shared" si="0"/>
        <v>17.106666666666669</v>
      </c>
      <c r="H6" s="7">
        <f t="shared" si="1"/>
        <v>3.2031082293436297</v>
      </c>
    </row>
    <row r="7" spans="1:8" ht="14.5" x14ac:dyDescent="0.3">
      <c r="B7" s="66"/>
      <c r="C7" s="2">
        <v>8</v>
      </c>
      <c r="D7" s="7">
        <v>44.726000000000013</v>
      </c>
      <c r="E7" s="7">
        <v>42.05</v>
      </c>
      <c r="F7" s="7">
        <v>39.573999999999998</v>
      </c>
      <c r="G7" s="7">
        <f t="shared" si="0"/>
        <v>42.116666666666667</v>
      </c>
      <c r="H7" s="7">
        <f t="shared" si="1"/>
        <v>2.103823397742528</v>
      </c>
    </row>
    <row r="8" spans="1:8" ht="14.5" x14ac:dyDescent="0.3">
      <c r="B8" s="66"/>
      <c r="C8" s="2">
        <v>12</v>
      </c>
      <c r="D8" s="7">
        <v>59.511300000000027</v>
      </c>
      <c r="E8" s="7">
        <v>56.02</v>
      </c>
      <c r="F8" s="7">
        <v>54.488700000000001</v>
      </c>
      <c r="G8" s="7">
        <f t="shared" si="0"/>
        <v>56.673333333333346</v>
      </c>
      <c r="H8" s="7">
        <f t="shared" si="1"/>
        <v>2.1018660000633411</v>
      </c>
    </row>
    <row r="9" spans="1:8" ht="14.5" x14ac:dyDescent="0.3">
      <c r="B9" s="66"/>
      <c r="C9" s="2">
        <v>16</v>
      </c>
      <c r="D9" s="7">
        <v>81.267500000000013</v>
      </c>
      <c r="E9" s="7">
        <v>76.732500000000002</v>
      </c>
      <c r="F9" s="7">
        <v>78.08</v>
      </c>
      <c r="G9" s="7">
        <f t="shared" si="0"/>
        <v>78.693333333333328</v>
      </c>
      <c r="H9" s="7">
        <f t="shared" si="1"/>
        <v>1.9015238771983842</v>
      </c>
    </row>
    <row r="10" spans="1:8" ht="14.5" x14ac:dyDescent="0.3">
      <c r="B10" s="66"/>
      <c r="C10" s="2">
        <v>20</v>
      </c>
      <c r="D10" s="7">
        <v>84.742000000000033</v>
      </c>
      <c r="E10" s="7">
        <v>89.658000000000001</v>
      </c>
      <c r="F10" s="7">
        <v>89.15</v>
      </c>
      <c r="G10" s="7">
        <f t="shared" si="0"/>
        <v>87.850000000000023</v>
      </c>
      <c r="H10" s="7">
        <f t="shared" si="1"/>
        <v>2.2074516227239509</v>
      </c>
    </row>
    <row r="11" spans="1:8" ht="14.5" x14ac:dyDescent="0.3">
      <c r="B11" s="67"/>
      <c r="C11" s="2">
        <v>24</v>
      </c>
      <c r="D11" s="7">
        <v>92.737400000000036</v>
      </c>
      <c r="E11" s="7">
        <v>87.562600000000003</v>
      </c>
      <c r="F11" s="7">
        <v>89.71</v>
      </c>
      <c r="G11" s="7">
        <f t="shared" si="0"/>
        <v>90.003333333333345</v>
      </c>
      <c r="H11" s="7">
        <f t="shared" si="1"/>
        <v>2.1227611097080494</v>
      </c>
    </row>
    <row r="15" spans="1:8" ht="14.5" x14ac:dyDescent="0.3">
      <c r="B15" s="2"/>
      <c r="C15" s="34" t="s">
        <v>113</v>
      </c>
      <c r="D15" s="34" t="s">
        <v>120</v>
      </c>
      <c r="E15" s="34" t="s">
        <v>120</v>
      </c>
      <c r="F15" s="34" t="s">
        <v>120</v>
      </c>
      <c r="G15" s="3" t="s">
        <v>36</v>
      </c>
      <c r="H15" s="3" t="s">
        <v>3</v>
      </c>
    </row>
    <row r="16" spans="1:8" ht="14.5" x14ac:dyDescent="0.3">
      <c r="B16" s="65" t="s">
        <v>20</v>
      </c>
      <c r="C16" s="2">
        <v>0</v>
      </c>
      <c r="D16" s="2">
        <v>0</v>
      </c>
      <c r="E16" s="2">
        <v>0</v>
      </c>
      <c r="F16" s="2">
        <v>0</v>
      </c>
      <c r="G16" s="2">
        <f t="shared" ref="G16:G24" si="2">AVERAGE(D16:F16)</f>
        <v>0</v>
      </c>
      <c r="H16" s="2">
        <f t="shared" ref="H16:H24" si="3">_xlfn.STDEV.P(D16:F16)</f>
        <v>0</v>
      </c>
    </row>
    <row r="17" spans="2:8" ht="14.5" x14ac:dyDescent="0.3">
      <c r="B17" s="66"/>
      <c r="C17" s="2">
        <v>1</v>
      </c>
      <c r="D17" s="7">
        <v>13.59</v>
      </c>
      <c r="E17" s="7">
        <v>13.299000000000001</v>
      </c>
      <c r="F17" s="7">
        <v>16.011000000000006</v>
      </c>
      <c r="G17" s="7">
        <f t="shared" si="2"/>
        <v>14.300000000000002</v>
      </c>
      <c r="H17" s="7">
        <f t="shared" si="3"/>
        <v>1.2156784114230237</v>
      </c>
    </row>
    <row r="18" spans="2:8" ht="14.5" x14ac:dyDescent="0.3">
      <c r="B18" s="66"/>
      <c r="C18" s="2">
        <v>2</v>
      </c>
      <c r="D18" s="7">
        <v>16.757999999999996</v>
      </c>
      <c r="E18" s="7">
        <v>14.63</v>
      </c>
      <c r="F18" s="7">
        <v>14.212</v>
      </c>
      <c r="G18" s="7">
        <f t="shared" si="2"/>
        <v>15.199999999999998</v>
      </c>
      <c r="H18" s="7">
        <f t="shared" si="3"/>
        <v>1.1148105967681963</v>
      </c>
    </row>
    <row r="19" spans="2:8" ht="14.5" x14ac:dyDescent="0.3">
      <c r="B19" s="66"/>
      <c r="C19" s="2">
        <v>4</v>
      </c>
      <c r="D19" s="7">
        <v>17.118100000000002</v>
      </c>
      <c r="E19" s="7">
        <v>14.121900000000002</v>
      </c>
      <c r="F19" s="7">
        <v>14.66</v>
      </c>
      <c r="G19" s="7">
        <f t="shared" si="2"/>
        <v>15.300000000000002</v>
      </c>
      <c r="H19" s="7">
        <f t="shared" si="3"/>
        <v>1.3042248297999341</v>
      </c>
    </row>
    <row r="20" spans="2:8" ht="14.5" x14ac:dyDescent="0.3">
      <c r="B20" s="66"/>
      <c r="C20" s="2">
        <v>8</v>
      </c>
      <c r="D20" s="7">
        <v>14.57</v>
      </c>
      <c r="E20" s="7">
        <v>13.618600000000001</v>
      </c>
      <c r="F20" s="7">
        <v>16.511400000000002</v>
      </c>
      <c r="G20" s="7">
        <f t="shared" si="2"/>
        <v>14.9</v>
      </c>
      <c r="H20" s="7">
        <f t="shared" si="3"/>
        <v>1.2038128204445522</v>
      </c>
    </row>
    <row r="21" spans="2:8" ht="14.5" x14ac:dyDescent="0.3">
      <c r="B21" s="66"/>
      <c r="C21" s="2">
        <v>12</v>
      </c>
      <c r="D21" s="7">
        <v>12.1968</v>
      </c>
      <c r="E21" s="7">
        <v>15.043199999999995</v>
      </c>
      <c r="F21" s="7">
        <v>12.36</v>
      </c>
      <c r="G21" s="7">
        <f t="shared" si="2"/>
        <v>13.199999999999998</v>
      </c>
      <c r="H21" s="7">
        <f t="shared" si="3"/>
        <v>1.3050410568254145</v>
      </c>
    </row>
    <row r="22" spans="2:8" ht="14.5" x14ac:dyDescent="0.3">
      <c r="B22" s="66"/>
      <c r="C22" s="2">
        <v>16</v>
      </c>
      <c r="D22" s="7">
        <v>9.26</v>
      </c>
      <c r="E22" s="7">
        <v>11.798499999999995</v>
      </c>
      <c r="F22" s="7">
        <v>9.2415000000000003</v>
      </c>
      <c r="G22" s="7">
        <f t="shared" si="2"/>
        <v>10.1</v>
      </c>
      <c r="H22" s="7">
        <f t="shared" si="3"/>
        <v>1.2010446147694245</v>
      </c>
    </row>
    <row r="23" spans="2:8" ht="14.5" x14ac:dyDescent="0.3">
      <c r="B23" s="66"/>
      <c r="C23" s="2">
        <v>20</v>
      </c>
      <c r="D23" s="7">
        <v>6.8340999999999985</v>
      </c>
      <c r="E23" s="7">
        <v>4.7858999999999998</v>
      </c>
      <c r="F23" s="7">
        <v>4.28</v>
      </c>
      <c r="G23" s="7">
        <f t="shared" si="2"/>
        <v>5.3</v>
      </c>
      <c r="H23" s="7">
        <f t="shared" si="3"/>
        <v>1.1042586683683595</v>
      </c>
    </row>
    <row r="24" spans="2:8" ht="14.5" x14ac:dyDescent="0.3">
      <c r="B24" s="67"/>
      <c r="C24" s="2">
        <v>24</v>
      </c>
      <c r="D24" s="7">
        <v>0.21799999999999953</v>
      </c>
      <c r="E24" s="7">
        <v>2.4319999999999999</v>
      </c>
      <c r="F24" s="7">
        <v>3.05</v>
      </c>
      <c r="G24" s="7">
        <f t="shared" si="2"/>
        <v>1.8999999999999997</v>
      </c>
      <c r="H24" s="7">
        <f t="shared" si="3"/>
        <v>1.2158190654863084</v>
      </c>
    </row>
    <row r="25" spans="2:8" x14ac:dyDescent="0.25">
      <c r="D25" s="6"/>
      <c r="E25" s="6"/>
      <c r="F25" s="6"/>
      <c r="G25" s="6"/>
      <c r="H25" s="6"/>
    </row>
    <row r="28" spans="2:8" ht="14.5" x14ac:dyDescent="0.3">
      <c r="B28" s="2"/>
      <c r="C28" s="34" t="s">
        <v>113</v>
      </c>
      <c r="D28" s="34" t="s">
        <v>120</v>
      </c>
      <c r="E28" s="34" t="s">
        <v>120</v>
      </c>
      <c r="F28" s="34" t="s">
        <v>120</v>
      </c>
      <c r="G28" s="3" t="s">
        <v>36</v>
      </c>
      <c r="H28" s="3" t="s">
        <v>3</v>
      </c>
    </row>
    <row r="29" spans="2:8" ht="14.5" x14ac:dyDescent="0.3">
      <c r="B29" s="65" t="s">
        <v>119</v>
      </c>
      <c r="C29" s="2">
        <v>0</v>
      </c>
      <c r="D29" s="7">
        <v>100</v>
      </c>
      <c r="E29" s="7">
        <v>100</v>
      </c>
      <c r="F29" s="7">
        <v>100</v>
      </c>
      <c r="G29" s="7">
        <f t="shared" ref="G29:G37" si="4">AVERAGE(D29:F29)</f>
        <v>100</v>
      </c>
      <c r="H29" s="7">
        <f t="shared" ref="H29:H37" si="5">_xlfn.STDEV.P(D29:F29)</f>
        <v>0</v>
      </c>
    </row>
    <row r="30" spans="2:8" ht="14.5" x14ac:dyDescent="0.3">
      <c r="B30" s="66"/>
      <c r="C30" s="2">
        <v>1</v>
      </c>
      <c r="D30" s="7">
        <v>81.791899999999998</v>
      </c>
      <c r="E30" s="7">
        <v>79.930000000000007</v>
      </c>
      <c r="F30" s="7">
        <v>78.578099999999992</v>
      </c>
      <c r="G30" s="7">
        <f t="shared" si="4"/>
        <v>80.100000000000009</v>
      </c>
      <c r="H30" s="7">
        <f t="shared" si="5"/>
        <v>1.3175235886566403</v>
      </c>
    </row>
    <row r="31" spans="2:8" ht="14.5" x14ac:dyDescent="0.3">
      <c r="B31" s="66"/>
      <c r="C31" s="2">
        <v>2</v>
      </c>
      <c r="D31" s="7">
        <v>74.167499999999976</v>
      </c>
      <c r="E31" s="7">
        <v>70.492499999999993</v>
      </c>
      <c r="F31" s="7">
        <v>72.239999999999995</v>
      </c>
      <c r="G31" s="7">
        <f t="shared" si="4"/>
        <v>72.3</v>
      </c>
      <c r="H31" s="7">
        <f t="shared" si="5"/>
        <v>1.5009122226166256</v>
      </c>
    </row>
    <row r="32" spans="2:8" ht="14.5" x14ac:dyDescent="0.3">
      <c r="B32" s="66"/>
      <c r="C32" s="2">
        <v>4</v>
      </c>
      <c r="D32" s="7">
        <v>67.349999999999994</v>
      </c>
      <c r="E32" s="7">
        <v>68.441999999999993</v>
      </c>
      <c r="F32" s="7">
        <v>65.50800000000001</v>
      </c>
      <c r="G32" s="7">
        <f t="shared" si="4"/>
        <v>67.099999999999994</v>
      </c>
      <c r="H32" s="7">
        <f t="shared" si="5"/>
        <v>1.2107749584460288</v>
      </c>
    </row>
    <row r="33" spans="2:8" ht="14.5" x14ac:dyDescent="0.3">
      <c r="B33" s="66"/>
      <c r="C33" s="2">
        <v>8</v>
      </c>
      <c r="D33" s="7">
        <v>38.949999999999996</v>
      </c>
      <c r="E33" s="7">
        <v>40.119999999999997</v>
      </c>
      <c r="F33" s="7">
        <v>43.930000000000014</v>
      </c>
      <c r="G33" s="7">
        <f t="shared" si="4"/>
        <v>41</v>
      </c>
      <c r="H33" s="7">
        <f t="shared" si="5"/>
        <v>2.1261702659947144</v>
      </c>
    </row>
    <row r="34" spans="2:8" ht="14.5" x14ac:dyDescent="0.3">
      <c r="B34" s="66"/>
      <c r="C34" s="2">
        <v>12</v>
      </c>
      <c r="D34" s="7">
        <v>22.696200000000001</v>
      </c>
      <c r="E34" s="7">
        <v>27.4238</v>
      </c>
      <c r="F34" s="7">
        <v>22.78</v>
      </c>
      <c r="G34" s="7">
        <f t="shared" si="4"/>
        <v>24.3</v>
      </c>
      <c r="H34" s="7">
        <f t="shared" si="5"/>
        <v>2.2091250817159866</v>
      </c>
    </row>
    <row r="35" spans="2:8" ht="14.5" x14ac:dyDescent="0.3">
      <c r="B35" s="66"/>
      <c r="C35" s="2">
        <v>16</v>
      </c>
      <c r="D35" s="7">
        <v>5.08</v>
      </c>
      <c r="E35" s="7">
        <v>6.4080000000000004</v>
      </c>
      <c r="F35" s="7">
        <v>10.112</v>
      </c>
      <c r="G35" s="7">
        <f t="shared" si="4"/>
        <v>7.2</v>
      </c>
      <c r="H35" s="7">
        <f t="shared" si="5"/>
        <v>2.1292728023122502</v>
      </c>
    </row>
    <row r="36" spans="2:8" ht="14.5" x14ac:dyDescent="0.3">
      <c r="B36" s="66"/>
      <c r="C36" s="2">
        <v>20</v>
      </c>
      <c r="D36" s="7">
        <v>5.4007999999999994</v>
      </c>
      <c r="E36" s="7">
        <v>1.6091999999999995</v>
      </c>
      <c r="F36" s="7">
        <v>5.89</v>
      </c>
      <c r="G36" s="7">
        <f t="shared" si="4"/>
        <v>4.3</v>
      </c>
      <c r="H36" s="7">
        <f t="shared" si="5"/>
        <v>1.9131357575108627</v>
      </c>
    </row>
    <row r="37" spans="2:8" ht="14.5" x14ac:dyDescent="0.3">
      <c r="B37" s="67"/>
      <c r="C37" s="2">
        <v>24</v>
      </c>
      <c r="D37" s="7">
        <v>3.9870000000000001</v>
      </c>
      <c r="E37" s="7">
        <v>0.12300000000000022</v>
      </c>
      <c r="F37" s="7">
        <v>0.39</v>
      </c>
      <c r="G37" s="7">
        <f t="shared" si="4"/>
        <v>1.5</v>
      </c>
      <c r="H37" s="7">
        <f t="shared" si="5"/>
        <v>1.7619494884927887</v>
      </c>
    </row>
  </sheetData>
  <mergeCells count="3">
    <mergeCell ref="B3:B11"/>
    <mergeCell ref="B29:B37"/>
    <mergeCell ref="B16:B24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49613-5E96-4584-8145-0A04552757A0}">
  <dimension ref="A1:J1"/>
  <sheetViews>
    <sheetView workbookViewId="0">
      <selection activeCell="O28" sqref="O28"/>
    </sheetView>
  </sheetViews>
  <sheetFormatPr defaultRowHeight="14" x14ac:dyDescent="0.25"/>
  <cols>
    <col min="1" max="1" width="9.90625" customWidth="1"/>
    <col min="10" max="10" width="13.90625" customWidth="1"/>
  </cols>
  <sheetData>
    <row r="1" spans="1:10" ht="14.5" x14ac:dyDescent="0.3">
      <c r="A1" s="1"/>
      <c r="J1" s="1"/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91A35-079E-4276-8312-A2DAF64460F3}">
  <dimension ref="A1:B775"/>
  <sheetViews>
    <sheetView workbookViewId="0"/>
  </sheetViews>
  <sheetFormatPr defaultRowHeight="14" x14ac:dyDescent="0.25"/>
  <cols>
    <col min="1" max="1" width="23.26953125" customWidth="1"/>
    <col min="2" max="2" width="54.08984375" customWidth="1"/>
  </cols>
  <sheetData>
    <row r="1" spans="1:2" ht="14.5" x14ac:dyDescent="0.3">
      <c r="A1" s="1" t="s">
        <v>1037</v>
      </c>
    </row>
    <row r="2" spans="1:2" x14ac:dyDescent="0.25">
      <c r="B2" s="41" t="s">
        <v>1029</v>
      </c>
    </row>
    <row r="3" spans="1:2" x14ac:dyDescent="0.25">
      <c r="B3" s="42" t="s">
        <v>155</v>
      </c>
    </row>
    <row r="4" spans="1:2" x14ac:dyDescent="0.25">
      <c r="B4" s="42" t="s">
        <v>156</v>
      </c>
    </row>
    <row r="5" spans="1:2" x14ac:dyDescent="0.25">
      <c r="B5" s="42" t="s">
        <v>157</v>
      </c>
    </row>
    <row r="6" spans="1:2" x14ac:dyDescent="0.25">
      <c r="B6" s="42" t="s">
        <v>158</v>
      </c>
    </row>
    <row r="7" spans="1:2" x14ac:dyDescent="0.25">
      <c r="B7" s="42" t="s">
        <v>159</v>
      </c>
    </row>
    <row r="8" spans="1:2" x14ac:dyDescent="0.25">
      <c r="B8" s="42" t="s">
        <v>160</v>
      </c>
    </row>
    <row r="9" spans="1:2" x14ac:dyDescent="0.25">
      <c r="B9" s="42" t="s">
        <v>161</v>
      </c>
    </row>
    <row r="10" spans="1:2" x14ac:dyDescent="0.25">
      <c r="B10" s="42" t="s">
        <v>162</v>
      </c>
    </row>
    <row r="11" spans="1:2" x14ac:dyDescent="0.25">
      <c r="B11" s="42" t="s">
        <v>163</v>
      </c>
    </row>
    <row r="12" spans="1:2" x14ac:dyDescent="0.25">
      <c r="B12" s="42" t="s">
        <v>164</v>
      </c>
    </row>
    <row r="13" spans="1:2" x14ac:dyDescent="0.25">
      <c r="B13" s="42" t="s">
        <v>165</v>
      </c>
    </row>
    <row r="14" spans="1:2" x14ac:dyDescent="0.25">
      <c r="B14" s="42" t="s">
        <v>166</v>
      </c>
    </row>
    <row r="15" spans="1:2" x14ac:dyDescent="0.25">
      <c r="B15" s="42" t="s">
        <v>167</v>
      </c>
    </row>
    <row r="16" spans="1:2" x14ac:dyDescent="0.25">
      <c r="B16" s="42" t="s">
        <v>168</v>
      </c>
    </row>
    <row r="17" spans="2:2" x14ac:dyDescent="0.25">
      <c r="B17" s="42" t="s">
        <v>169</v>
      </c>
    </row>
    <row r="18" spans="2:2" x14ac:dyDescent="0.25">
      <c r="B18" s="42" t="s">
        <v>766</v>
      </c>
    </row>
    <row r="19" spans="2:2" x14ac:dyDescent="0.25">
      <c r="B19" s="42" t="s">
        <v>767</v>
      </c>
    </row>
    <row r="20" spans="2:2" x14ac:dyDescent="0.25">
      <c r="B20" s="42" t="s">
        <v>768</v>
      </c>
    </row>
    <row r="21" spans="2:2" x14ac:dyDescent="0.25">
      <c r="B21" s="42" t="s">
        <v>769</v>
      </c>
    </row>
    <row r="22" spans="2:2" x14ac:dyDescent="0.25">
      <c r="B22" s="42" t="s">
        <v>770</v>
      </c>
    </row>
    <row r="23" spans="2:2" x14ac:dyDescent="0.25">
      <c r="B23" s="42" t="s">
        <v>771</v>
      </c>
    </row>
    <row r="24" spans="2:2" x14ac:dyDescent="0.25">
      <c r="B24" s="42" t="s">
        <v>772</v>
      </c>
    </row>
    <row r="25" spans="2:2" x14ac:dyDescent="0.25">
      <c r="B25" s="42" t="s">
        <v>773</v>
      </c>
    </row>
    <row r="26" spans="2:2" x14ac:dyDescent="0.25">
      <c r="B26" s="42" t="s">
        <v>774</v>
      </c>
    </row>
    <row r="27" spans="2:2" x14ac:dyDescent="0.25">
      <c r="B27" s="42" t="s">
        <v>775</v>
      </c>
    </row>
    <row r="28" spans="2:2" x14ac:dyDescent="0.25">
      <c r="B28" s="42" t="s">
        <v>776</v>
      </c>
    </row>
    <row r="29" spans="2:2" x14ac:dyDescent="0.25">
      <c r="B29" s="42" t="s">
        <v>777</v>
      </c>
    </row>
    <row r="30" spans="2:2" x14ac:dyDescent="0.25">
      <c r="B30" s="42" t="s">
        <v>778</v>
      </c>
    </row>
    <row r="31" spans="2:2" x14ac:dyDescent="0.25">
      <c r="B31" s="42" t="s">
        <v>779</v>
      </c>
    </row>
    <row r="32" spans="2:2" x14ac:dyDescent="0.25">
      <c r="B32" s="42" t="s">
        <v>780</v>
      </c>
    </row>
    <row r="33" spans="2:2" x14ac:dyDescent="0.25">
      <c r="B33" s="42" t="s">
        <v>781</v>
      </c>
    </row>
    <row r="34" spans="2:2" x14ac:dyDescent="0.25">
      <c r="B34" s="42" t="s">
        <v>782</v>
      </c>
    </row>
    <row r="35" spans="2:2" x14ac:dyDescent="0.25">
      <c r="B35" s="42" t="s">
        <v>783</v>
      </c>
    </row>
    <row r="36" spans="2:2" x14ac:dyDescent="0.25">
      <c r="B36" s="42" t="s">
        <v>784</v>
      </c>
    </row>
    <row r="37" spans="2:2" x14ac:dyDescent="0.25">
      <c r="B37" s="42" t="s">
        <v>785</v>
      </c>
    </row>
    <row r="38" spans="2:2" x14ac:dyDescent="0.25">
      <c r="B38" s="42" t="s">
        <v>786</v>
      </c>
    </row>
    <row r="39" spans="2:2" x14ac:dyDescent="0.25">
      <c r="B39" s="42" t="s">
        <v>787</v>
      </c>
    </row>
    <row r="40" spans="2:2" x14ac:dyDescent="0.25">
      <c r="B40" s="42" t="s">
        <v>788</v>
      </c>
    </row>
    <row r="41" spans="2:2" x14ac:dyDescent="0.25">
      <c r="B41" s="42" t="s">
        <v>789</v>
      </c>
    </row>
    <row r="42" spans="2:2" x14ac:dyDescent="0.25">
      <c r="B42" s="42" t="s">
        <v>790</v>
      </c>
    </row>
    <row r="43" spans="2:2" x14ac:dyDescent="0.25">
      <c r="B43" s="42" t="s">
        <v>791</v>
      </c>
    </row>
    <row r="44" spans="2:2" x14ac:dyDescent="0.25">
      <c r="B44" s="42" t="s">
        <v>792</v>
      </c>
    </row>
    <row r="45" spans="2:2" x14ac:dyDescent="0.25">
      <c r="B45" s="42" t="s">
        <v>793</v>
      </c>
    </row>
    <row r="46" spans="2:2" x14ac:dyDescent="0.25">
      <c r="B46" s="42" t="s">
        <v>794</v>
      </c>
    </row>
    <row r="47" spans="2:2" x14ac:dyDescent="0.25">
      <c r="B47" s="42" t="s">
        <v>795</v>
      </c>
    </row>
    <row r="48" spans="2:2" x14ac:dyDescent="0.25">
      <c r="B48" s="42" t="s">
        <v>796</v>
      </c>
    </row>
    <row r="49" spans="2:2" x14ac:dyDescent="0.25">
      <c r="B49" s="42" t="s">
        <v>797</v>
      </c>
    </row>
    <row r="50" spans="2:2" x14ac:dyDescent="0.25">
      <c r="B50" s="42" t="s">
        <v>798</v>
      </c>
    </row>
    <row r="51" spans="2:2" x14ac:dyDescent="0.25">
      <c r="B51" s="42" t="s">
        <v>799</v>
      </c>
    </row>
    <row r="52" spans="2:2" x14ac:dyDescent="0.25">
      <c r="B52" s="42" t="s">
        <v>800</v>
      </c>
    </row>
    <row r="53" spans="2:2" x14ac:dyDescent="0.25">
      <c r="B53" s="42" t="s">
        <v>801</v>
      </c>
    </row>
    <row r="54" spans="2:2" x14ac:dyDescent="0.25">
      <c r="B54" s="42" t="s">
        <v>802</v>
      </c>
    </row>
    <row r="55" spans="2:2" x14ac:dyDescent="0.25">
      <c r="B55" s="42" t="s">
        <v>803</v>
      </c>
    </row>
    <row r="56" spans="2:2" x14ac:dyDescent="0.25">
      <c r="B56" s="42" t="s">
        <v>804</v>
      </c>
    </row>
    <row r="57" spans="2:2" x14ac:dyDescent="0.25">
      <c r="B57" s="42" t="s">
        <v>805</v>
      </c>
    </row>
    <row r="58" spans="2:2" x14ac:dyDescent="0.25">
      <c r="B58" s="42" t="s">
        <v>806</v>
      </c>
    </row>
    <row r="59" spans="2:2" x14ac:dyDescent="0.25">
      <c r="B59" s="42" t="s">
        <v>807</v>
      </c>
    </row>
    <row r="60" spans="2:2" x14ac:dyDescent="0.25">
      <c r="B60" s="42" t="s">
        <v>808</v>
      </c>
    </row>
    <row r="61" spans="2:2" x14ac:dyDescent="0.25">
      <c r="B61" s="42" t="s">
        <v>809</v>
      </c>
    </row>
    <row r="62" spans="2:2" x14ac:dyDescent="0.25">
      <c r="B62" s="42" t="s">
        <v>810</v>
      </c>
    </row>
    <row r="63" spans="2:2" x14ac:dyDescent="0.25">
      <c r="B63" s="42" t="s">
        <v>811</v>
      </c>
    </row>
    <row r="64" spans="2:2" x14ac:dyDescent="0.25">
      <c r="B64" s="42" t="s">
        <v>812</v>
      </c>
    </row>
    <row r="65" spans="2:2" x14ac:dyDescent="0.25">
      <c r="B65" s="42" t="s">
        <v>813</v>
      </c>
    </row>
    <row r="66" spans="2:2" x14ac:dyDescent="0.25">
      <c r="B66" s="42" t="s">
        <v>814</v>
      </c>
    </row>
    <row r="67" spans="2:2" x14ac:dyDescent="0.25">
      <c r="B67" s="42" t="s">
        <v>815</v>
      </c>
    </row>
    <row r="68" spans="2:2" x14ac:dyDescent="0.25">
      <c r="B68" s="42" t="s">
        <v>816</v>
      </c>
    </row>
    <row r="69" spans="2:2" x14ac:dyDescent="0.25">
      <c r="B69" s="42" t="s">
        <v>194</v>
      </c>
    </row>
    <row r="70" spans="2:2" x14ac:dyDescent="0.25">
      <c r="B70" s="42" t="s">
        <v>195</v>
      </c>
    </row>
    <row r="71" spans="2:2" x14ac:dyDescent="0.25">
      <c r="B71" s="42" t="s">
        <v>196</v>
      </c>
    </row>
    <row r="72" spans="2:2" x14ac:dyDescent="0.25">
      <c r="B72" s="42" t="s">
        <v>197</v>
      </c>
    </row>
    <row r="73" spans="2:2" x14ac:dyDescent="0.25">
      <c r="B73" s="42" t="s">
        <v>198</v>
      </c>
    </row>
    <row r="74" spans="2:2" x14ac:dyDescent="0.25">
      <c r="B74" s="42" t="s">
        <v>199</v>
      </c>
    </row>
    <row r="75" spans="2:2" x14ac:dyDescent="0.25">
      <c r="B75" s="42" t="s">
        <v>200</v>
      </c>
    </row>
    <row r="76" spans="2:2" x14ac:dyDescent="0.25">
      <c r="B76" s="42" t="s">
        <v>201</v>
      </c>
    </row>
    <row r="77" spans="2:2" x14ac:dyDescent="0.25">
      <c r="B77" s="42" t="s">
        <v>202</v>
      </c>
    </row>
    <row r="78" spans="2:2" x14ac:dyDescent="0.25">
      <c r="B78" s="42" t="s">
        <v>203</v>
      </c>
    </row>
    <row r="79" spans="2:2" x14ac:dyDescent="0.25">
      <c r="B79" s="42" t="s">
        <v>204</v>
      </c>
    </row>
    <row r="80" spans="2:2" x14ac:dyDescent="0.25">
      <c r="B80" s="42" t="s">
        <v>205</v>
      </c>
    </row>
    <row r="81" spans="2:2" x14ac:dyDescent="0.25">
      <c r="B81" s="42" t="s">
        <v>206</v>
      </c>
    </row>
    <row r="82" spans="2:2" x14ac:dyDescent="0.25">
      <c r="B82" s="42" t="s">
        <v>207</v>
      </c>
    </row>
    <row r="83" spans="2:2" x14ac:dyDescent="0.25">
      <c r="B83" s="42" t="s">
        <v>208</v>
      </c>
    </row>
    <row r="84" spans="2:2" x14ac:dyDescent="0.25">
      <c r="B84" s="42" t="s">
        <v>209</v>
      </c>
    </row>
    <row r="85" spans="2:2" x14ac:dyDescent="0.25">
      <c r="B85" s="42" t="s">
        <v>210</v>
      </c>
    </row>
    <row r="86" spans="2:2" x14ac:dyDescent="0.25">
      <c r="B86" s="42" t="s">
        <v>211</v>
      </c>
    </row>
    <row r="87" spans="2:2" x14ac:dyDescent="0.25">
      <c r="B87" s="42" t="s">
        <v>212</v>
      </c>
    </row>
    <row r="88" spans="2:2" x14ac:dyDescent="0.25">
      <c r="B88" s="42" t="s">
        <v>213</v>
      </c>
    </row>
    <row r="89" spans="2:2" x14ac:dyDescent="0.25">
      <c r="B89" s="42" t="s">
        <v>214</v>
      </c>
    </row>
    <row r="90" spans="2:2" x14ac:dyDescent="0.25">
      <c r="B90" s="42" t="s">
        <v>215</v>
      </c>
    </row>
    <row r="91" spans="2:2" x14ac:dyDescent="0.25">
      <c r="B91" s="42" t="s">
        <v>216</v>
      </c>
    </row>
    <row r="92" spans="2:2" x14ac:dyDescent="0.25">
      <c r="B92" s="42" t="s">
        <v>217</v>
      </c>
    </row>
    <row r="93" spans="2:2" x14ac:dyDescent="0.25">
      <c r="B93" s="42" t="s">
        <v>218</v>
      </c>
    </row>
    <row r="94" spans="2:2" x14ac:dyDescent="0.25">
      <c r="B94" s="42" t="s">
        <v>219</v>
      </c>
    </row>
    <row r="95" spans="2:2" x14ac:dyDescent="0.25">
      <c r="B95" s="42" t="s">
        <v>220</v>
      </c>
    </row>
    <row r="96" spans="2:2" x14ac:dyDescent="0.25">
      <c r="B96" s="42" t="s">
        <v>221</v>
      </c>
    </row>
    <row r="97" spans="2:2" x14ac:dyDescent="0.25">
      <c r="B97" s="42" t="s">
        <v>222</v>
      </c>
    </row>
    <row r="98" spans="2:2" x14ac:dyDescent="0.25">
      <c r="B98" s="42" t="s">
        <v>223</v>
      </c>
    </row>
    <row r="99" spans="2:2" x14ac:dyDescent="0.25">
      <c r="B99" s="42" t="s">
        <v>224</v>
      </c>
    </row>
    <row r="100" spans="2:2" x14ac:dyDescent="0.25">
      <c r="B100" s="42" t="s">
        <v>225</v>
      </c>
    </row>
    <row r="101" spans="2:2" x14ac:dyDescent="0.25">
      <c r="B101" s="42" t="s">
        <v>226</v>
      </c>
    </row>
    <row r="102" spans="2:2" x14ac:dyDescent="0.25">
      <c r="B102" s="42" t="s">
        <v>227</v>
      </c>
    </row>
    <row r="103" spans="2:2" x14ac:dyDescent="0.25">
      <c r="B103" s="42" t="s">
        <v>228</v>
      </c>
    </row>
    <row r="104" spans="2:2" x14ac:dyDescent="0.25">
      <c r="B104" s="42" t="s">
        <v>229</v>
      </c>
    </row>
    <row r="105" spans="2:2" x14ac:dyDescent="0.25">
      <c r="B105" s="42" t="s">
        <v>230</v>
      </c>
    </row>
    <row r="106" spans="2:2" x14ac:dyDescent="0.25">
      <c r="B106" s="42" t="s">
        <v>231</v>
      </c>
    </row>
    <row r="107" spans="2:2" x14ac:dyDescent="0.25">
      <c r="B107" s="42" t="s">
        <v>232</v>
      </c>
    </row>
    <row r="108" spans="2:2" x14ac:dyDescent="0.25">
      <c r="B108" s="42" t="s">
        <v>233</v>
      </c>
    </row>
    <row r="109" spans="2:2" x14ac:dyDescent="0.25">
      <c r="B109" s="42" t="s">
        <v>234</v>
      </c>
    </row>
    <row r="110" spans="2:2" x14ac:dyDescent="0.25">
      <c r="B110" s="42" t="s">
        <v>235</v>
      </c>
    </row>
    <row r="111" spans="2:2" x14ac:dyDescent="0.25">
      <c r="B111" s="42" t="s">
        <v>236</v>
      </c>
    </row>
    <row r="112" spans="2:2" x14ac:dyDescent="0.25">
      <c r="B112" s="42" t="s">
        <v>237</v>
      </c>
    </row>
    <row r="113" spans="2:2" x14ac:dyDescent="0.25">
      <c r="B113" s="42" t="s">
        <v>238</v>
      </c>
    </row>
    <row r="114" spans="2:2" x14ac:dyDescent="0.25">
      <c r="B114" s="42" t="s">
        <v>239</v>
      </c>
    </row>
    <row r="115" spans="2:2" x14ac:dyDescent="0.25">
      <c r="B115" s="42" t="s">
        <v>240</v>
      </c>
    </row>
    <row r="116" spans="2:2" x14ac:dyDescent="0.25">
      <c r="B116" s="42" t="s">
        <v>241</v>
      </c>
    </row>
    <row r="117" spans="2:2" x14ac:dyDescent="0.25">
      <c r="B117" s="42" t="s">
        <v>242</v>
      </c>
    </row>
    <row r="118" spans="2:2" x14ac:dyDescent="0.25">
      <c r="B118" s="42" t="s">
        <v>243</v>
      </c>
    </row>
    <row r="119" spans="2:2" x14ac:dyDescent="0.25">
      <c r="B119" s="42" t="s">
        <v>244</v>
      </c>
    </row>
    <row r="120" spans="2:2" x14ac:dyDescent="0.25">
      <c r="B120" s="42" t="s">
        <v>245</v>
      </c>
    </row>
    <row r="121" spans="2:2" x14ac:dyDescent="0.25">
      <c r="B121" s="42" t="s">
        <v>246</v>
      </c>
    </row>
    <row r="122" spans="2:2" x14ac:dyDescent="0.25">
      <c r="B122" s="42" t="s">
        <v>247</v>
      </c>
    </row>
    <row r="123" spans="2:2" x14ac:dyDescent="0.25">
      <c r="B123" s="42" t="s">
        <v>248</v>
      </c>
    </row>
    <row r="124" spans="2:2" x14ac:dyDescent="0.25">
      <c r="B124" s="42" t="s">
        <v>249</v>
      </c>
    </row>
    <row r="125" spans="2:2" x14ac:dyDescent="0.25">
      <c r="B125" s="42" t="s">
        <v>250</v>
      </c>
    </row>
    <row r="126" spans="2:2" x14ac:dyDescent="0.25">
      <c r="B126" s="42" t="s">
        <v>251</v>
      </c>
    </row>
    <row r="127" spans="2:2" x14ac:dyDescent="0.25">
      <c r="B127" s="42" t="s">
        <v>252</v>
      </c>
    </row>
    <row r="128" spans="2:2" x14ac:dyDescent="0.25">
      <c r="B128" s="42" t="s">
        <v>253</v>
      </c>
    </row>
    <row r="129" spans="2:2" x14ac:dyDescent="0.25">
      <c r="B129" s="42" t="s">
        <v>254</v>
      </c>
    </row>
    <row r="130" spans="2:2" x14ac:dyDescent="0.25">
      <c r="B130" s="42" t="s">
        <v>255</v>
      </c>
    </row>
    <row r="131" spans="2:2" x14ac:dyDescent="0.25">
      <c r="B131" s="41" t="s">
        <v>1030</v>
      </c>
    </row>
    <row r="132" spans="2:2" x14ac:dyDescent="0.25">
      <c r="B132" s="42" t="s">
        <v>257</v>
      </c>
    </row>
    <row r="133" spans="2:2" x14ac:dyDescent="0.25">
      <c r="B133" s="42" t="s">
        <v>258</v>
      </c>
    </row>
    <row r="134" spans="2:2" x14ac:dyDescent="0.25">
      <c r="B134" s="42" t="s">
        <v>259</v>
      </c>
    </row>
    <row r="135" spans="2:2" x14ac:dyDescent="0.25">
      <c r="B135" s="42" t="s">
        <v>260</v>
      </c>
    </row>
    <row r="136" spans="2:2" x14ac:dyDescent="0.25">
      <c r="B136" s="42" t="s">
        <v>261</v>
      </c>
    </row>
    <row r="137" spans="2:2" x14ac:dyDescent="0.25">
      <c r="B137" s="42" t="s">
        <v>262</v>
      </c>
    </row>
    <row r="138" spans="2:2" x14ac:dyDescent="0.25">
      <c r="B138" s="42" t="s">
        <v>263</v>
      </c>
    </row>
    <row r="139" spans="2:2" x14ac:dyDescent="0.25">
      <c r="B139" s="42" t="s">
        <v>264</v>
      </c>
    </row>
    <row r="140" spans="2:2" x14ac:dyDescent="0.25">
      <c r="B140" s="42" t="s">
        <v>265</v>
      </c>
    </row>
    <row r="141" spans="2:2" x14ac:dyDescent="0.25">
      <c r="B141" s="42" t="s">
        <v>266</v>
      </c>
    </row>
    <row r="142" spans="2:2" x14ac:dyDescent="0.25">
      <c r="B142" s="42" t="s">
        <v>267</v>
      </c>
    </row>
    <row r="143" spans="2:2" x14ac:dyDescent="0.25">
      <c r="B143" s="42" t="s">
        <v>268</v>
      </c>
    </row>
    <row r="144" spans="2:2" x14ac:dyDescent="0.25">
      <c r="B144" s="42" t="s">
        <v>269</v>
      </c>
    </row>
    <row r="145" spans="2:2" x14ac:dyDescent="0.25">
      <c r="B145" s="42" t="s">
        <v>270</v>
      </c>
    </row>
    <row r="146" spans="2:2" x14ac:dyDescent="0.25">
      <c r="B146" s="42" t="s">
        <v>271</v>
      </c>
    </row>
    <row r="147" spans="2:2" x14ac:dyDescent="0.25">
      <c r="B147" s="42" t="s">
        <v>817</v>
      </c>
    </row>
    <row r="148" spans="2:2" x14ac:dyDescent="0.25">
      <c r="B148" s="42" t="s">
        <v>818</v>
      </c>
    </row>
    <row r="149" spans="2:2" x14ac:dyDescent="0.25">
      <c r="B149" s="42" t="s">
        <v>819</v>
      </c>
    </row>
    <row r="150" spans="2:2" x14ac:dyDescent="0.25">
      <c r="B150" s="42" t="s">
        <v>820</v>
      </c>
    </row>
    <row r="151" spans="2:2" x14ac:dyDescent="0.25">
      <c r="B151" s="42" t="s">
        <v>821</v>
      </c>
    </row>
    <row r="152" spans="2:2" x14ac:dyDescent="0.25">
      <c r="B152" s="42" t="s">
        <v>822</v>
      </c>
    </row>
    <row r="153" spans="2:2" x14ac:dyDescent="0.25">
      <c r="B153" s="42" t="s">
        <v>823</v>
      </c>
    </row>
    <row r="154" spans="2:2" x14ac:dyDescent="0.25">
      <c r="B154" s="42" t="s">
        <v>824</v>
      </c>
    </row>
    <row r="155" spans="2:2" x14ac:dyDescent="0.25">
      <c r="B155" s="42" t="s">
        <v>825</v>
      </c>
    </row>
    <row r="156" spans="2:2" x14ac:dyDescent="0.25">
      <c r="B156" s="42" t="s">
        <v>826</v>
      </c>
    </row>
    <row r="157" spans="2:2" x14ac:dyDescent="0.25">
      <c r="B157" s="42" t="s">
        <v>827</v>
      </c>
    </row>
    <row r="158" spans="2:2" x14ac:dyDescent="0.25">
      <c r="B158" s="42" t="s">
        <v>828</v>
      </c>
    </row>
    <row r="159" spans="2:2" x14ac:dyDescent="0.25">
      <c r="B159" s="42" t="s">
        <v>829</v>
      </c>
    </row>
    <row r="160" spans="2:2" x14ac:dyDescent="0.25">
      <c r="B160" s="42" t="s">
        <v>830</v>
      </c>
    </row>
    <row r="161" spans="2:2" x14ac:dyDescent="0.25">
      <c r="B161" s="42" t="s">
        <v>831</v>
      </c>
    </row>
    <row r="162" spans="2:2" x14ac:dyDescent="0.25">
      <c r="B162" s="42" t="s">
        <v>832</v>
      </c>
    </row>
    <row r="163" spans="2:2" x14ac:dyDescent="0.25">
      <c r="B163" s="42" t="s">
        <v>833</v>
      </c>
    </row>
    <row r="164" spans="2:2" x14ac:dyDescent="0.25">
      <c r="B164" s="42" t="s">
        <v>834</v>
      </c>
    </row>
    <row r="165" spans="2:2" x14ac:dyDescent="0.25">
      <c r="B165" s="42" t="s">
        <v>835</v>
      </c>
    </row>
    <row r="166" spans="2:2" x14ac:dyDescent="0.25">
      <c r="B166" s="42" t="s">
        <v>836</v>
      </c>
    </row>
    <row r="167" spans="2:2" x14ac:dyDescent="0.25">
      <c r="B167" s="42" t="s">
        <v>837</v>
      </c>
    </row>
    <row r="168" spans="2:2" x14ac:dyDescent="0.25">
      <c r="B168" s="42" t="s">
        <v>838</v>
      </c>
    </row>
    <row r="169" spans="2:2" x14ac:dyDescent="0.25">
      <c r="B169" s="42" t="s">
        <v>839</v>
      </c>
    </row>
    <row r="170" spans="2:2" x14ac:dyDescent="0.25">
      <c r="B170" s="42" t="s">
        <v>840</v>
      </c>
    </row>
    <row r="171" spans="2:2" x14ac:dyDescent="0.25">
      <c r="B171" s="42" t="s">
        <v>841</v>
      </c>
    </row>
    <row r="172" spans="2:2" x14ac:dyDescent="0.25">
      <c r="B172" s="42" t="s">
        <v>842</v>
      </c>
    </row>
    <row r="173" spans="2:2" x14ac:dyDescent="0.25">
      <c r="B173" s="42" t="s">
        <v>843</v>
      </c>
    </row>
    <row r="174" spans="2:2" x14ac:dyDescent="0.25">
      <c r="B174" s="42" t="s">
        <v>844</v>
      </c>
    </row>
    <row r="175" spans="2:2" x14ac:dyDescent="0.25">
      <c r="B175" s="42" t="s">
        <v>845</v>
      </c>
    </row>
    <row r="176" spans="2:2" x14ac:dyDescent="0.25">
      <c r="B176" s="42" t="s">
        <v>846</v>
      </c>
    </row>
    <row r="177" spans="2:2" x14ac:dyDescent="0.25">
      <c r="B177" s="42" t="s">
        <v>847</v>
      </c>
    </row>
    <row r="178" spans="2:2" x14ac:dyDescent="0.25">
      <c r="B178" s="42" t="s">
        <v>848</v>
      </c>
    </row>
    <row r="179" spans="2:2" x14ac:dyDescent="0.25">
      <c r="B179" s="42" t="s">
        <v>849</v>
      </c>
    </row>
    <row r="180" spans="2:2" x14ac:dyDescent="0.25">
      <c r="B180" s="42" t="s">
        <v>850</v>
      </c>
    </row>
    <row r="181" spans="2:2" x14ac:dyDescent="0.25">
      <c r="B181" s="42" t="s">
        <v>851</v>
      </c>
    </row>
    <row r="182" spans="2:2" x14ac:dyDescent="0.25">
      <c r="B182" s="42" t="s">
        <v>852</v>
      </c>
    </row>
    <row r="183" spans="2:2" x14ac:dyDescent="0.25">
      <c r="B183" s="42" t="s">
        <v>853</v>
      </c>
    </row>
    <row r="184" spans="2:2" x14ac:dyDescent="0.25">
      <c r="B184" s="42" t="s">
        <v>854</v>
      </c>
    </row>
    <row r="185" spans="2:2" x14ac:dyDescent="0.25">
      <c r="B185" s="42" t="s">
        <v>855</v>
      </c>
    </row>
    <row r="186" spans="2:2" x14ac:dyDescent="0.25">
      <c r="B186" s="42" t="s">
        <v>856</v>
      </c>
    </row>
    <row r="187" spans="2:2" x14ac:dyDescent="0.25">
      <c r="B187" s="42" t="s">
        <v>857</v>
      </c>
    </row>
    <row r="188" spans="2:2" x14ac:dyDescent="0.25">
      <c r="B188" s="42" t="s">
        <v>858</v>
      </c>
    </row>
    <row r="189" spans="2:2" x14ac:dyDescent="0.25">
      <c r="B189" s="42" t="s">
        <v>859</v>
      </c>
    </row>
    <row r="190" spans="2:2" x14ac:dyDescent="0.25">
      <c r="B190" s="42" t="s">
        <v>860</v>
      </c>
    </row>
    <row r="191" spans="2:2" x14ac:dyDescent="0.25">
      <c r="B191" s="42" t="s">
        <v>861</v>
      </c>
    </row>
    <row r="192" spans="2:2" x14ac:dyDescent="0.25">
      <c r="B192" s="42" t="s">
        <v>862</v>
      </c>
    </row>
    <row r="193" spans="2:2" x14ac:dyDescent="0.25">
      <c r="B193" s="42" t="s">
        <v>863</v>
      </c>
    </row>
    <row r="194" spans="2:2" x14ac:dyDescent="0.25">
      <c r="B194" s="42" t="s">
        <v>864</v>
      </c>
    </row>
    <row r="195" spans="2:2" x14ac:dyDescent="0.25">
      <c r="B195" s="42" t="s">
        <v>865</v>
      </c>
    </row>
    <row r="196" spans="2:2" x14ac:dyDescent="0.25">
      <c r="B196" s="42" t="s">
        <v>866</v>
      </c>
    </row>
    <row r="197" spans="2:2" x14ac:dyDescent="0.25">
      <c r="B197" s="42" t="s">
        <v>867</v>
      </c>
    </row>
    <row r="198" spans="2:2" x14ac:dyDescent="0.25">
      <c r="B198" s="42" t="s">
        <v>296</v>
      </c>
    </row>
    <row r="199" spans="2:2" x14ac:dyDescent="0.25">
      <c r="B199" s="42" t="s">
        <v>297</v>
      </c>
    </row>
    <row r="200" spans="2:2" x14ac:dyDescent="0.25">
      <c r="B200" s="42" t="s">
        <v>298</v>
      </c>
    </row>
    <row r="201" spans="2:2" x14ac:dyDescent="0.25">
      <c r="B201" s="42" t="s">
        <v>299</v>
      </c>
    </row>
    <row r="202" spans="2:2" x14ac:dyDescent="0.25">
      <c r="B202" s="42" t="s">
        <v>300</v>
      </c>
    </row>
    <row r="203" spans="2:2" x14ac:dyDescent="0.25">
      <c r="B203" s="42" t="s">
        <v>301</v>
      </c>
    </row>
    <row r="204" spans="2:2" x14ac:dyDescent="0.25">
      <c r="B204" s="42" t="s">
        <v>302</v>
      </c>
    </row>
    <row r="205" spans="2:2" x14ac:dyDescent="0.25">
      <c r="B205" s="42" t="s">
        <v>303</v>
      </c>
    </row>
    <row r="206" spans="2:2" x14ac:dyDescent="0.25">
      <c r="B206" s="42" t="s">
        <v>304</v>
      </c>
    </row>
    <row r="207" spans="2:2" x14ac:dyDescent="0.25">
      <c r="B207" s="42" t="s">
        <v>305</v>
      </c>
    </row>
    <row r="208" spans="2:2" x14ac:dyDescent="0.25">
      <c r="B208" s="42" t="s">
        <v>306</v>
      </c>
    </row>
    <row r="209" spans="2:2" x14ac:dyDescent="0.25">
      <c r="B209" s="42" t="s">
        <v>307</v>
      </c>
    </row>
    <row r="210" spans="2:2" x14ac:dyDescent="0.25">
      <c r="B210" s="42" t="s">
        <v>308</v>
      </c>
    </row>
    <row r="211" spans="2:2" x14ac:dyDescent="0.25">
      <c r="B211" s="42" t="s">
        <v>309</v>
      </c>
    </row>
    <row r="212" spans="2:2" x14ac:dyDescent="0.25">
      <c r="B212" s="42" t="s">
        <v>310</v>
      </c>
    </row>
    <row r="213" spans="2:2" x14ac:dyDescent="0.25">
      <c r="B213" s="42" t="s">
        <v>311</v>
      </c>
    </row>
    <row r="214" spans="2:2" x14ac:dyDescent="0.25">
      <c r="B214" s="42" t="s">
        <v>312</v>
      </c>
    </row>
    <row r="215" spans="2:2" x14ac:dyDescent="0.25">
      <c r="B215" s="42" t="s">
        <v>313</v>
      </c>
    </row>
    <row r="216" spans="2:2" x14ac:dyDescent="0.25">
      <c r="B216" s="42" t="s">
        <v>314</v>
      </c>
    </row>
    <row r="217" spans="2:2" x14ac:dyDescent="0.25">
      <c r="B217" s="42" t="s">
        <v>315</v>
      </c>
    </row>
    <row r="218" spans="2:2" x14ac:dyDescent="0.25">
      <c r="B218" s="42" t="s">
        <v>316</v>
      </c>
    </row>
    <row r="219" spans="2:2" x14ac:dyDescent="0.25">
      <c r="B219" s="42" t="s">
        <v>317</v>
      </c>
    </row>
    <row r="220" spans="2:2" x14ac:dyDescent="0.25">
      <c r="B220" s="42" t="s">
        <v>318</v>
      </c>
    </row>
    <row r="221" spans="2:2" x14ac:dyDescent="0.25">
      <c r="B221" s="42" t="s">
        <v>319</v>
      </c>
    </row>
    <row r="222" spans="2:2" x14ac:dyDescent="0.25">
      <c r="B222" s="42" t="s">
        <v>320</v>
      </c>
    </row>
    <row r="223" spans="2:2" x14ac:dyDescent="0.25">
      <c r="B223" s="42" t="s">
        <v>321</v>
      </c>
    </row>
    <row r="224" spans="2:2" x14ac:dyDescent="0.25">
      <c r="B224" s="42" t="s">
        <v>322</v>
      </c>
    </row>
    <row r="225" spans="2:2" x14ac:dyDescent="0.25">
      <c r="B225" s="42" t="s">
        <v>323</v>
      </c>
    </row>
    <row r="226" spans="2:2" x14ac:dyDescent="0.25">
      <c r="B226" s="42" t="s">
        <v>324</v>
      </c>
    </row>
    <row r="227" spans="2:2" x14ac:dyDescent="0.25">
      <c r="B227" s="42" t="s">
        <v>325</v>
      </c>
    </row>
    <row r="228" spans="2:2" x14ac:dyDescent="0.25">
      <c r="B228" s="42" t="s">
        <v>326</v>
      </c>
    </row>
    <row r="229" spans="2:2" x14ac:dyDescent="0.25">
      <c r="B229" s="42" t="s">
        <v>327</v>
      </c>
    </row>
    <row r="230" spans="2:2" x14ac:dyDescent="0.25">
      <c r="B230" s="42" t="s">
        <v>328</v>
      </c>
    </row>
    <row r="231" spans="2:2" x14ac:dyDescent="0.25">
      <c r="B231" s="42" t="s">
        <v>329</v>
      </c>
    </row>
    <row r="232" spans="2:2" x14ac:dyDescent="0.25">
      <c r="B232" s="42" t="s">
        <v>330</v>
      </c>
    </row>
    <row r="233" spans="2:2" x14ac:dyDescent="0.25">
      <c r="B233" s="42" t="s">
        <v>331</v>
      </c>
    </row>
    <row r="234" spans="2:2" x14ac:dyDescent="0.25">
      <c r="B234" s="42" t="s">
        <v>332</v>
      </c>
    </row>
    <row r="235" spans="2:2" x14ac:dyDescent="0.25">
      <c r="B235" s="42" t="s">
        <v>333</v>
      </c>
    </row>
    <row r="236" spans="2:2" x14ac:dyDescent="0.25">
      <c r="B236" s="42" t="s">
        <v>334</v>
      </c>
    </row>
    <row r="237" spans="2:2" x14ac:dyDescent="0.25">
      <c r="B237" s="42" t="s">
        <v>335</v>
      </c>
    </row>
    <row r="238" spans="2:2" x14ac:dyDescent="0.25">
      <c r="B238" s="42" t="s">
        <v>336</v>
      </c>
    </row>
    <row r="239" spans="2:2" x14ac:dyDescent="0.25">
      <c r="B239" s="42" t="s">
        <v>337</v>
      </c>
    </row>
    <row r="240" spans="2:2" x14ac:dyDescent="0.25">
      <c r="B240" s="42" t="s">
        <v>338</v>
      </c>
    </row>
    <row r="241" spans="2:2" x14ac:dyDescent="0.25">
      <c r="B241" s="42" t="s">
        <v>339</v>
      </c>
    </row>
    <row r="242" spans="2:2" x14ac:dyDescent="0.25">
      <c r="B242" s="42" t="s">
        <v>340</v>
      </c>
    </row>
    <row r="243" spans="2:2" x14ac:dyDescent="0.25">
      <c r="B243" s="42" t="s">
        <v>341</v>
      </c>
    </row>
    <row r="244" spans="2:2" x14ac:dyDescent="0.25">
      <c r="B244" s="42" t="s">
        <v>342</v>
      </c>
    </row>
    <row r="245" spans="2:2" x14ac:dyDescent="0.25">
      <c r="B245" s="42" t="s">
        <v>343</v>
      </c>
    </row>
    <row r="246" spans="2:2" x14ac:dyDescent="0.25">
      <c r="B246" s="42" t="s">
        <v>344</v>
      </c>
    </row>
    <row r="247" spans="2:2" x14ac:dyDescent="0.25">
      <c r="B247" s="42" t="s">
        <v>345</v>
      </c>
    </row>
    <row r="248" spans="2:2" x14ac:dyDescent="0.25">
      <c r="B248" s="42" t="s">
        <v>346</v>
      </c>
    </row>
    <row r="249" spans="2:2" x14ac:dyDescent="0.25">
      <c r="B249" s="42" t="s">
        <v>347</v>
      </c>
    </row>
    <row r="250" spans="2:2" x14ac:dyDescent="0.25">
      <c r="B250" s="42" t="s">
        <v>348</v>
      </c>
    </row>
    <row r="251" spans="2:2" x14ac:dyDescent="0.25">
      <c r="B251" s="42" t="s">
        <v>349</v>
      </c>
    </row>
    <row r="252" spans="2:2" x14ac:dyDescent="0.25">
      <c r="B252" s="42" t="s">
        <v>350</v>
      </c>
    </row>
    <row r="253" spans="2:2" x14ac:dyDescent="0.25">
      <c r="B253" s="42" t="s">
        <v>351</v>
      </c>
    </row>
    <row r="254" spans="2:2" x14ac:dyDescent="0.25">
      <c r="B254" s="42" t="s">
        <v>352</v>
      </c>
    </row>
    <row r="255" spans="2:2" x14ac:dyDescent="0.25">
      <c r="B255" s="42" t="s">
        <v>353</v>
      </c>
    </row>
    <row r="256" spans="2:2" x14ac:dyDescent="0.25">
      <c r="B256" s="42" t="s">
        <v>354</v>
      </c>
    </row>
    <row r="257" spans="2:2" x14ac:dyDescent="0.25">
      <c r="B257" s="42" t="s">
        <v>355</v>
      </c>
    </row>
    <row r="258" spans="2:2" x14ac:dyDescent="0.25">
      <c r="B258" s="42" t="s">
        <v>356</v>
      </c>
    </row>
    <row r="259" spans="2:2" x14ac:dyDescent="0.25">
      <c r="B259" s="42" t="s">
        <v>357</v>
      </c>
    </row>
    <row r="260" spans="2:2" x14ac:dyDescent="0.25">
      <c r="B260" s="41" t="s">
        <v>1031</v>
      </c>
    </row>
    <row r="261" spans="2:2" x14ac:dyDescent="0.25">
      <c r="B261" s="42" t="s">
        <v>359</v>
      </c>
    </row>
    <row r="262" spans="2:2" x14ac:dyDescent="0.25">
      <c r="B262" s="42" t="s">
        <v>360</v>
      </c>
    </row>
    <row r="263" spans="2:2" x14ac:dyDescent="0.25">
      <c r="B263" s="42" t="s">
        <v>361</v>
      </c>
    </row>
    <row r="264" spans="2:2" x14ac:dyDescent="0.25">
      <c r="B264" s="42" t="s">
        <v>362</v>
      </c>
    </row>
    <row r="265" spans="2:2" x14ac:dyDescent="0.25">
      <c r="B265" s="42" t="s">
        <v>363</v>
      </c>
    </row>
    <row r="266" spans="2:2" x14ac:dyDescent="0.25">
      <c r="B266" s="42" t="s">
        <v>364</v>
      </c>
    </row>
    <row r="267" spans="2:2" x14ac:dyDescent="0.25">
      <c r="B267" s="42" t="s">
        <v>365</v>
      </c>
    </row>
    <row r="268" spans="2:2" x14ac:dyDescent="0.25">
      <c r="B268" s="42" t="s">
        <v>366</v>
      </c>
    </row>
    <row r="269" spans="2:2" x14ac:dyDescent="0.25">
      <c r="B269" s="42" t="s">
        <v>367</v>
      </c>
    </row>
    <row r="270" spans="2:2" x14ac:dyDescent="0.25">
      <c r="B270" s="42" t="s">
        <v>368</v>
      </c>
    </row>
    <row r="271" spans="2:2" x14ac:dyDescent="0.25">
      <c r="B271" s="42" t="s">
        <v>369</v>
      </c>
    </row>
    <row r="272" spans="2:2" x14ac:dyDescent="0.25">
      <c r="B272" s="42" t="s">
        <v>370</v>
      </c>
    </row>
    <row r="273" spans="2:2" x14ac:dyDescent="0.25">
      <c r="B273" s="42" t="s">
        <v>371</v>
      </c>
    </row>
    <row r="274" spans="2:2" x14ac:dyDescent="0.25">
      <c r="B274" s="42" t="s">
        <v>372</v>
      </c>
    </row>
    <row r="275" spans="2:2" x14ac:dyDescent="0.25">
      <c r="B275" s="42" t="s">
        <v>373</v>
      </c>
    </row>
    <row r="276" spans="2:2" x14ac:dyDescent="0.25">
      <c r="B276" s="42" t="s">
        <v>868</v>
      </c>
    </row>
    <row r="277" spans="2:2" x14ac:dyDescent="0.25">
      <c r="B277" s="42" t="s">
        <v>869</v>
      </c>
    </row>
    <row r="278" spans="2:2" x14ac:dyDescent="0.25">
      <c r="B278" s="42" t="s">
        <v>870</v>
      </c>
    </row>
    <row r="279" spans="2:2" x14ac:dyDescent="0.25">
      <c r="B279" s="42" t="s">
        <v>871</v>
      </c>
    </row>
    <row r="280" spans="2:2" x14ac:dyDescent="0.25">
      <c r="B280" s="42" t="s">
        <v>872</v>
      </c>
    </row>
    <row r="281" spans="2:2" x14ac:dyDescent="0.25">
      <c r="B281" s="42" t="s">
        <v>873</v>
      </c>
    </row>
    <row r="282" spans="2:2" x14ac:dyDescent="0.25">
      <c r="B282" s="42" t="s">
        <v>874</v>
      </c>
    </row>
    <row r="283" spans="2:2" x14ac:dyDescent="0.25">
      <c r="B283" s="42" t="s">
        <v>875</v>
      </c>
    </row>
    <row r="284" spans="2:2" x14ac:dyDescent="0.25">
      <c r="B284" s="42" t="s">
        <v>876</v>
      </c>
    </row>
    <row r="285" spans="2:2" x14ac:dyDescent="0.25">
      <c r="B285" s="42" t="s">
        <v>877</v>
      </c>
    </row>
    <row r="286" spans="2:2" x14ac:dyDescent="0.25">
      <c r="B286" s="42" t="s">
        <v>878</v>
      </c>
    </row>
    <row r="287" spans="2:2" x14ac:dyDescent="0.25">
      <c r="B287" s="42" t="s">
        <v>879</v>
      </c>
    </row>
    <row r="288" spans="2:2" x14ac:dyDescent="0.25">
      <c r="B288" s="42" t="s">
        <v>880</v>
      </c>
    </row>
    <row r="289" spans="2:2" x14ac:dyDescent="0.25">
      <c r="B289" s="42" t="s">
        <v>881</v>
      </c>
    </row>
    <row r="290" spans="2:2" x14ac:dyDescent="0.25">
      <c r="B290" s="42" t="s">
        <v>882</v>
      </c>
    </row>
    <row r="291" spans="2:2" x14ac:dyDescent="0.25">
      <c r="B291" s="42" t="s">
        <v>883</v>
      </c>
    </row>
    <row r="292" spans="2:2" x14ac:dyDescent="0.25">
      <c r="B292" s="42" t="s">
        <v>884</v>
      </c>
    </row>
    <row r="293" spans="2:2" x14ac:dyDescent="0.25">
      <c r="B293" s="42" t="s">
        <v>885</v>
      </c>
    </row>
    <row r="294" spans="2:2" x14ac:dyDescent="0.25">
      <c r="B294" s="42" t="s">
        <v>886</v>
      </c>
    </row>
    <row r="295" spans="2:2" x14ac:dyDescent="0.25">
      <c r="B295" s="42" t="s">
        <v>887</v>
      </c>
    </row>
    <row r="296" spans="2:2" x14ac:dyDescent="0.25">
      <c r="B296" s="42" t="s">
        <v>888</v>
      </c>
    </row>
    <row r="297" spans="2:2" x14ac:dyDescent="0.25">
      <c r="B297" s="42" t="s">
        <v>889</v>
      </c>
    </row>
    <row r="298" spans="2:2" x14ac:dyDescent="0.25">
      <c r="B298" s="42" t="s">
        <v>890</v>
      </c>
    </row>
    <row r="299" spans="2:2" x14ac:dyDescent="0.25">
      <c r="B299" s="42" t="s">
        <v>891</v>
      </c>
    </row>
    <row r="300" spans="2:2" x14ac:dyDescent="0.25">
      <c r="B300" s="42" t="s">
        <v>892</v>
      </c>
    </row>
    <row r="301" spans="2:2" x14ac:dyDescent="0.25">
      <c r="B301" s="42" t="s">
        <v>893</v>
      </c>
    </row>
    <row r="302" spans="2:2" x14ac:dyDescent="0.25">
      <c r="B302" s="42" t="s">
        <v>894</v>
      </c>
    </row>
    <row r="303" spans="2:2" x14ac:dyDescent="0.25">
      <c r="B303" s="42" t="s">
        <v>374</v>
      </c>
    </row>
    <row r="304" spans="2:2" x14ac:dyDescent="0.25">
      <c r="B304" s="42" t="s">
        <v>375</v>
      </c>
    </row>
    <row r="305" spans="2:2" x14ac:dyDescent="0.25">
      <c r="B305" s="42" t="s">
        <v>376</v>
      </c>
    </row>
    <row r="306" spans="2:2" x14ac:dyDescent="0.25">
      <c r="B306" s="42" t="s">
        <v>377</v>
      </c>
    </row>
    <row r="307" spans="2:2" x14ac:dyDescent="0.25">
      <c r="B307" s="42" t="s">
        <v>378</v>
      </c>
    </row>
    <row r="308" spans="2:2" x14ac:dyDescent="0.25">
      <c r="B308" s="42" t="s">
        <v>379</v>
      </c>
    </row>
    <row r="309" spans="2:2" x14ac:dyDescent="0.25">
      <c r="B309" s="42" t="s">
        <v>380</v>
      </c>
    </row>
    <row r="310" spans="2:2" x14ac:dyDescent="0.25">
      <c r="B310" s="42" t="s">
        <v>381</v>
      </c>
    </row>
    <row r="311" spans="2:2" x14ac:dyDescent="0.25">
      <c r="B311" s="42" t="s">
        <v>382</v>
      </c>
    </row>
    <row r="312" spans="2:2" x14ac:dyDescent="0.25">
      <c r="B312" s="42" t="s">
        <v>383</v>
      </c>
    </row>
    <row r="313" spans="2:2" x14ac:dyDescent="0.25">
      <c r="B313" s="42" t="s">
        <v>384</v>
      </c>
    </row>
    <row r="314" spans="2:2" x14ac:dyDescent="0.25">
      <c r="B314" s="42" t="s">
        <v>385</v>
      </c>
    </row>
    <row r="315" spans="2:2" x14ac:dyDescent="0.25">
      <c r="B315" s="42" t="s">
        <v>386</v>
      </c>
    </row>
    <row r="316" spans="2:2" x14ac:dyDescent="0.25">
      <c r="B316" s="42" t="s">
        <v>387</v>
      </c>
    </row>
    <row r="317" spans="2:2" x14ac:dyDescent="0.25">
      <c r="B317" s="42" t="s">
        <v>388</v>
      </c>
    </row>
    <row r="318" spans="2:2" x14ac:dyDescent="0.25">
      <c r="B318" s="42" t="s">
        <v>389</v>
      </c>
    </row>
    <row r="319" spans="2:2" x14ac:dyDescent="0.25">
      <c r="B319" s="42" t="s">
        <v>390</v>
      </c>
    </row>
    <row r="320" spans="2:2" x14ac:dyDescent="0.25">
      <c r="B320" s="42" t="s">
        <v>391</v>
      </c>
    </row>
    <row r="321" spans="2:2" x14ac:dyDescent="0.25">
      <c r="B321" s="42" t="s">
        <v>392</v>
      </c>
    </row>
    <row r="322" spans="2:2" x14ac:dyDescent="0.25">
      <c r="B322" s="42" t="s">
        <v>393</v>
      </c>
    </row>
    <row r="323" spans="2:2" x14ac:dyDescent="0.25">
      <c r="B323" s="42" t="s">
        <v>394</v>
      </c>
    </row>
    <row r="324" spans="2:2" x14ac:dyDescent="0.25">
      <c r="B324" s="42" t="s">
        <v>395</v>
      </c>
    </row>
    <row r="325" spans="2:2" x14ac:dyDescent="0.25">
      <c r="B325" s="42" t="s">
        <v>396</v>
      </c>
    </row>
    <row r="326" spans="2:2" x14ac:dyDescent="0.25">
      <c r="B326" s="42" t="s">
        <v>397</v>
      </c>
    </row>
    <row r="327" spans="2:2" x14ac:dyDescent="0.25">
      <c r="B327" s="42" t="s">
        <v>398</v>
      </c>
    </row>
    <row r="328" spans="2:2" x14ac:dyDescent="0.25">
      <c r="B328" s="42" t="s">
        <v>399</v>
      </c>
    </row>
    <row r="329" spans="2:2" x14ac:dyDescent="0.25">
      <c r="B329" s="42" t="s">
        <v>400</v>
      </c>
    </row>
    <row r="330" spans="2:2" x14ac:dyDescent="0.25">
      <c r="B330" s="42" t="s">
        <v>401</v>
      </c>
    </row>
    <row r="331" spans="2:2" x14ac:dyDescent="0.25">
      <c r="B331" s="42" t="s">
        <v>402</v>
      </c>
    </row>
    <row r="332" spans="2:2" x14ac:dyDescent="0.25">
      <c r="B332" s="42" t="s">
        <v>403</v>
      </c>
    </row>
    <row r="333" spans="2:2" x14ac:dyDescent="0.25">
      <c r="B333" s="42" t="s">
        <v>404</v>
      </c>
    </row>
    <row r="334" spans="2:2" x14ac:dyDescent="0.25">
      <c r="B334" s="42" t="s">
        <v>405</v>
      </c>
    </row>
    <row r="335" spans="2:2" x14ac:dyDescent="0.25">
      <c r="B335" s="42" t="s">
        <v>406</v>
      </c>
    </row>
    <row r="336" spans="2:2" x14ac:dyDescent="0.25">
      <c r="B336" s="42" t="s">
        <v>407</v>
      </c>
    </row>
    <row r="337" spans="2:2" x14ac:dyDescent="0.25">
      <c r="B337" s="42" t="s">
        <v>408</v>
      </c>
    </row>
    <row r="338" spans="2:2" x14ac:dyDescent="0.25">
      <c r="B338" s="42" t="s">
        <v>409</v>
      </c>
    </row>
    <row r="339" spans="2:2" x14ac:dyDescent="0.25">
      <c r="B339" s="42" t="s">
        <v>410</v>
      </c>
    </row>
    <row r="340" spans="2:2" x14ac:dyDescent="0.25">
      <c r="B340" s="42" t="s">
        <v>411</v>
      </c>
    </row>
    <row r="341" spans="2:2" x14ac:dyDescent="0.25">
      <c r="B341" s="42" t="s">
        <v>412</v>
      </c>
    </row>
    <row r="342" spans="2:2" x14ac:dyDescent="0.25">
      <c r="B342" s="42" t="s">
        <v>413</v>
      </c>
    </row>
    <row r="343" spans="2:2" x14ac:dyDescent="0.25">
      <c r="B343" s="42" t="s">
        <v>414</v>
      </c>
    </row>
    <row r="344" spans="2:2" x14ac:dyDescent="0.25">
      <c r="B344" s="42" t="s">
        <v>415</v>
      </c>
    </row>
    <row r="345" spans="2:2" x14ac:dyDescent="0.25">
      <c r="B345" s="42" t="s">
        <v>416</v>
      </c>
    </row>
    <row r="346" spans="2:2" x14ac:dyDescent="0.25">
      <c r="B346" s="42" t="s">
        <v>417</v>
      </c>
    </row>
    <row r="347" spans="2:2" x14ac:dyDescent="0.25">
      <c r="B347" s="42" t="s">
        <v>418</v>
      </c>
    </row>
    <row r="348" spans="2:2" x14ac:dyDescent="0.25">
      <c r="B348" s="42" t="s">
        <v>419</v>
      </c>
    </row>
    <row r="349" spans="2:2" x14ac:dyDescent="0.25">
      <c r="B349" s="42" t="s">
        <v>420</v>
      </c>
    </row>
    <row r="350" spans="2:2" x14ac:dyDescent="0.25">
      <c r="B350" s="42" t="s">
        <v>421</v>
      </c>
    </row>
    <row r="351" spans="2:2" x14ac:dyDescent="0.25">
      <c r="B351" s="42" t="s">
        <v>422</v>
      </c>
    </row>
    <row r="352" spans="2:2" x14ac:dyDescent="0.25">
      <c r="B352" s="42" t="s">
        <v>423</v>
      </c>
    </row>
    <row r="353" spans="2:2" x14ac:dyDescent="0.25">
      <c r="B353" s="42" t="s">
        <v>424</v>
      </c>
    </row>
    <row r="354" spans="2:2" x14ac:dyDescent="0.25">
      <c r="B354" s="42" t="s">
        <v>425</v>
      </c>
    </row>
    <row r="355" spans="2:2" x14ac:dyDescent="0.25">
      <c r="B355" s="42" t="s">
        <v>426</v>
      </c>
    </row>
    <row r="356" spans="2:2" x14ac:dyDescent="0.25">
      <c r="B356" s="42" t="s">
        <v>427</v>
      </c>
    </row>
    <row r="357" spans="2:2" x14ac:dyDescent="0.25">
      <c r="B357" s="42" t="s">
        <v>428</v>
      </c>
    </row>
    <row r="358" spans="2:2" x14ac:dyDescent="0.25">
      <c r="B358" s="42" t="s">
        <v>429</v>
      </c>
    </row>
    <row r="359" spans="2:2" x14ac:dyDescent="0.25">
      <c r="B359" s="42" t="s">
        <v>430</v>
      </c>
    </row>
    <row r="360" spans="2:2" x14ac:dyDescent="0.25">
      <c r="B360" s="42" t="s">
        <v>431</v>
      </c>
    </row>
    <row r="361" spans="2:2" x14ac:dyDescent="0.25">
      <c r="B361" s="42" t="s">
        <v>432</v>
      </c>
    </row>
    <row r="362" spans="2:2" x14ac:dyDescent="0.25">
      <c r="B362" s="42" t="s">
        <v>433</v>
      </c>
    </row>
    <row r="363" spans="2:2" x14ac:dyDescent="0.25">
      <c r="B363" s="42" t="s">
        <v>434</v>
      </c>
    </row>
    <row r="364" spans="2:2" x14ac:dyDescent="0.25">
      <c r="B364" s="42" t="s">
        <v>435</v>
      </c>
    </row>
    <row r="365" spans="2:2" x14ac:dyDescent="0.25">
      <c r="B365" s="42" t="s">
        <v>436</v>
      </c>
    </row>
    <row r="366" spans="2:2" x14ac:dyDescent="0.25">
      <c r="B366" s="42" t="s">
        <v>437</v>
      </c>
    </row>
    <row r="367" spans="2:2" x14ac:dyDescent="0.25">
      <c r="B367" s="42" t="s">
        <v>438</v>
      </c>
    </row>
    <row r="368" spans="2:2" x14ac:dyDescent="0.25">
      <c r="B368" s="42" t="s">
        <v>439</v>
      </c>
    </row>
    <row r="369" spans="2:2" x14ac:dyDescent="0.25">
      <c r="B369" s="42" t="s">
        <v>440</v>
      </c>
    </row>
    <row r="370" spans="2:2" x14ac:dyDescent="0.25">
      <c r="B370" s="42" t="s">
        <v>441</v>
      </c>
    </row>
    <row r="371" spans="2:2" x14ac:dyDescent="0.25">
      <c r="B371" s="42" t="s">
        <v>442</v>
      </c>
    </row>
    <row r="372" spans="2:2" x14ac:dyDescent="0.25">
      <c r="B372" s="42" t="s">
        <v>443</v>
      </c>
    </row>
    <row r="373" spans="2:2" x14ac:dyDescent="0.25">
      <c r="B373" s="42" t="s">
        <v>444</v>
      </c>
    </row>
    <row r="374" spans="2:2" x14ac:dyDescent="0.25">
      <c r="B374" s="42" t="s">
        <v>445</v>
      </c>
    </row>
    <row r="375" spans="2:2" x14ac:dyDescent="0.25">
      <c r="B375" s="42" t="s">
        <v>446</v>
      </c>
    </row>
    <row r="376" spans="2:2" x14ac:dyDescent="0.25">
      <c r="B376" s="42" t="s">
        <v>447</v>
      </c>
    </row>
    <row r="377" spans="2:2" x14ac:dyDescent="0.25">
      <c r="B377" s="42" t="s">
        <v>448</v>
      </c>
    </row>
    <row r="378" spans="2:2" x14ac:dyDescent="0.25">
      <c r="B378" s="42" t="s">
        <v>449</v>
      </c>
    </row>
    <row r="379" spans="2:2" x14ac:dyDescent="0.25">
      <c r="B379" s="42" t="s">
        <v>450</v>
      </c>
    </row>
    <row r="380" spans="2:2" x14ac:dyDescent="0.25">
      <c r="B380" s="42" t="s">
        <v>451</v>
      </c>
    </row>
    <row r="381" spans="2:2" x14ac:dyDescent="0.25">
      <c r="B381" s="42" t="s">
        <v>452</v>
      </c>
    </row>
    <row r="382" spans="2:2" x14ac:dyDescent="0.25">
      <c r="B382" s="42" t="s">
        <v>453</v>
      </c>
    </row>
    <row r="383" spans="2:2" x14ac:dyDescent="0.25">
      <c r="B383" s="42" t="s">
        <v>454</v>
      </c>
    </row>
    <row r="384" spans="2:2" x14ac:dyDescent="0.25">
      <c r="B384" s="42" t="s">
        <v>455</v>
      </c>
    </row>
    <row r="385" spans="2:2" x14ac:dyDescent="0.25">
      <c r="B385" s="42" t="s">
        <v>456</v>
      </c>
    </row>
    <row r="386" spans="2:2" x14ac:dyDescent="0.25">
      <c r="B386" s="42" t="s">
        <v>457</v>
      </c>
    </row>
    <row r="387" spans="2:2" x14ac:dyDescent="0.25">
      <c r="B387" s="42" t="s">
        <v>458</v>
      </c>
    </row>
    <row r="388" spans="2:2" x14ac:dyDescent="0.25">
      <c r="B388" s="42" t="s">
        <v>459</v>
      </c>
    </row>
    <row r="389" spans="2:2" x14ac:dyDescent="0.25">
      <c r="B389" s="41" t="s">
        <v>895</v>
      </c>
    </row>
    <row r="390" spans="2:2" x14ac:dyDescent="0.25">
      <c r="B390" s="42" t="s">
        <v>512</v>
      </c>
    </row>
    <row r="391" spans="2:2" x14ac:dyDescent="0.25">
      <c r="B391" s="42" t="s">
        <v>513</v>
      </c>
    </row>
    <row r="392" spans="2:2" x14ac:dyDescent="0.25">
      <c r="B392" s="42" t="s">
        <v>514</v>
      </c>
    </row>
    <row r="393" spans="2:2" x14ac:dyDescent="0.25">
      <c r="B393" s="42" t="s">
        <v>515</v>
      </c>
    </row>
    <row r="394" spans="2:2" x14ac:dyDescent="0.25">
      <c r="B394" s="42" t="s">
        <v>516</v>
      </c>
    </row>
    <row r="395" spans="2:2" x14ac:dyDescent="0.25">
      <c r="B395" s="42" t="s">
        <v>517</v>
      </c>
    </row>
    <row r="396" spans="2:2" x14ac:dyDescent="0.25">
      <c r="B396" s="42" t="s">
        <v>518</v>
      </c>
    </row>
    <row r="397" spans="2:2" x14ac:dyDescent="0.25">
      <c r="B397" s="42" t="s">
        <v>519</v>
      </c>
    </row>
    <row r="398" spans="2:2" x14ac:dyDescent="0.25">
      <c r="B398" s="42" t="s">
        <v>520</v>
      </c>
    </row>
    <row r="399" spans="2:2" x14ac:dyDescent="0.25">
      <c r="B399" s="42" t="s">
        <v>521</v>
      </c>
    </row>
    <row r="400" spans="2:2" x14ac:dyDescent="0.25">
      <c r="B400" s="42" t="s">
        <v>522</v>
      </c>
    </row>
    <row r="401" spans="2:2" x14ac:dyDescent="0.25">
      <c r="B401" s="42" t="s">
        <v>523</v>
      </c>
    </row>
    <row r="402" spans="2:2" x14ac:dyDescent="0.25">
      <c r="B402" s="42" t="s">
        <v>524</v>
      </c>
    </row>
    <row r="403" spans="2:2" x14ac:dyDescent="0.25">
      <c r="B403" s="42" t="s">
        <v>525</v>
      </c>
    </row>
    <row r="404" spans="2:2" x14ac:dyDescent="0.25">
      <c r="B404" s="42" t="s">
        <v>526</v>
      </c>
    </row>
    <row r="405" spans="2:2" x14ac:dyDescent="0.25">
      <c r="B405" s="42" t="s">
        <v>896</v>
      </c>
    </row>
    <row r="406" spans="2:2" x14ac:dyDescent="0.25">
      <c r="B406" s="42" t="s">
        <v>897</v>
      </c>
    </row>
    <row r="407" spans="2:2" x14ac:dyDescent="0.25">
      <c r="B407" s="42" t="s">
        <v>898</v>
      </c>
    </row>
    <row r="408" spans="2:2" x14ac:dyDescent="0.25">
      <c r="B408" s="42" t="s">
        <v>899</v>
      </c>
    </row>
    <row r="409" spans="2:2" x14ac:dyDescent="0.25">
      <c r="B409" s="42" t="s">
        <v>900</v>
      </c>
    </row>
    <row r="410" spans="2:2" x14ac:dyDescent="0.25">
      <c r="B410" s="42" t="s">
        <v>901</v>
      </c>
    </row>
    <row r="411" spans="2:2" x14ac:dyDescent="0.25">
      <c r="B411" s="42" t="s">
        <v>902</v>
      </c>
    </row>
    <row r="412" spans="2:2" x14ac:dyDescent="0.25">
      <c r="B412" s="42" t="s">
        <v>903</v>
      </c>
    </row>
    <row r="413" spans="2:2" x14ac:dyDescent="0.25">
      <c r="B413" s="42" t="s">
        <v>904</v>
      </c>
    </row>
    <row r="414" spans="2:2" x14ac:dyDescent="0.25">
      <c r="B414" s="42" t="s">
        <v>905</v>
      </c>
    </row>
    <row r="415" spans="2:2" x14ac:dyDescent="0.25">
      <c r="B415" s="42" t="s">
        <v>906</v>
      </c>
    </row>
    <row r="416" spans="2:2" x14ac:dyDescent="0.25">
      <c r="B416" s="42" t="s">
        <v>907</v>
      </c>
    </row>
    <row r="417" spans="2:2" x14ac:dyDescent="0.25">
      <c r="B417" s="42" t="s">
        <v>908</v>
      </c>
    </row>
    <row r="418" spans="2:2" x14ac:dyDescent="0.25">
      <c r="B418" s="42" t="s">
        <v>909</v>
      </c>
    </row>
    <row r="419" spans="2:2" x14ac:dyDescent="0.25">
      <c r="B419" s="42" t="s">
        <v>910</v>
      </c>
    </row>
    <row r="420" spans="2:2" x14ac:dyDescent="0.25">
      <c r="B420" s="42" t="s">
        <v>911</v>
      </c>
    </row>
    <row r="421" spans="2:2" x14ac:dyDescent="0.25">
      <c r="B421" s="42" t="s">
        <v>912</v>
      </c>
    </row>
    <row r="422" spans="2:2" x14ac:dyDescent="0.25">
      <c r="B422" s="42" t="s">
        <v>913</v>
      </c>
    </row>
    <row r="423" spans="2:2" x14ac:dyDescent="0.25">
      <c r="B423" s="42" t="s">
        <v>914</v>
      </c>
    </row>
    <row r="424" spans="2:2" x14ac:dyDescent="0.25">
      <c r="B424" s="42" t="s">
        <v>915</v>
      </c>
    </row>
    <row r="425" spans="2:2" x14ac:dyDescent="0.25">
      <c r="B425" s="42" t="s">
        <v>916</v>
      </c>
    </row>
    <row r="426" spans="2:2" x14ac:dyDescent="0.25">
      <c r="B426" s="42" t="s">
        <v>917</v>
      </c>
    </row>
    <row r="427" spans="2:2" x14ac:dyDescent="0.25">
      <c r="B427" s="42" t="s">
        <v>918</v>
      </c>
    </row>
    <row r="428" spans="2:2" x14ac:dyDescent="0.25">
      <c r="B428" s="42" t="s">
        <v>919</v>
      </c>
    </row>
    <row r="429" spans="2:2" x14ac:dyDescent="0.25">
      <c r="B429" s="42" t="s">
        <v>920</v>
      </c>
    </row>
    <row r="430" spans="2:2" x14ac:dyDescent="0.25">
      <c r="B430" s="42" t="s">
        <v>921</v>
      </c>
    </row>
    <row r="431" spans="2:2" x14ac:dyDescent="0.25">
      <c r="B431" s="42" t="s">
        <v>922</v>
      </c>
    </row>
    <row r="432" spans="2:2" x14ac:dyDescent="0.25">
      <c r="B432" s="42" t="s">
        <v>527</v>
      </c>
    </row>
    <row r="433" spans="2:2" x14ac:dyDescent="0.25">
      <c r="B433" s="42" t="s">
        <v>528</v>
      </c>
    </row>
    <row r="434" spans="2:2" x14ac:dyDescent="0.25">
      <c r="B434" s="42" t="s">
        <v>529</v>
      </c>
    </row>
    <row r="435" spans="2:2" x14ac:dyDescent="0.25">
      <c r="B435" s="42" t="s">
        <v>530</v>
      </c>
    </row>
    <row r="436" spans="2:2" x14ac:dyDescent="0.25">
      <c r="B436" s="42" t="s">
        <v>531</v>
      </c>
    </row>
    <row r="437" spans="2:2" x14ac:dyDescent="0.25">
      <c r="B437" s="42" t="s">
        <v>532</v>
      </c>
    </row>
    <row r="438" spans="2:2" x14ac:dyDescent="0.25">
      <c r="B438" s="42" t="s">
        <v>533</v>
      </c>
    </row>
    <row r="439" spans="2:2" x14ac:dyDescent="0.25">
      <c r="B439" s="42" t="s">
        <v>534</v>
      </c>
    </row>
    <row r="440" spans="2:2" x14ac:dyDescent="0.25">
      <c r="B440" s="42" t="s">
        <v>535</v>
      </c>
    </row>
    <row r="441" spans="2:2" x14ac:dyDescent="0.25">
      <c r="B441" s="42" t="s">
        <v>536</v>
      </c>
    </row>
    <row r="442" spans="2:2" x14ac:dyDescent="0.25">
      <c r="B442" s="42" t="s">
        <v>537</v>
      </c>
    </row>
    <row r="443" spans="2:2" x14ac:dyDescent="0.25">
      <c r="B443" s="42" t="s">
        <v>385</v>
      </c>
    </row>
    <row r="444" spans="2:2" x14ac:dyDescent="0.25">
      <c r="B444" s="42" t="s">
        <v>386</v>
      </c>
    </row>
    <row r="445" spans="2:2" x14ac:dyDescent="0.25">
      <c r="B445" s="42" t="s">
        <v>387</v>
      </c>
    </row>
    <row r="446" spans="2:2" x14ac:dyDescent="0.25">
      <c r="B446" s="42" t="s">
        <v>388</v>
      </c>
    </row>
    <row r="447" spans="2:2" x14ac:dyDescent="0.25">
      <c r="B447" s="42" t="s">
        <v>389</v>
      </c>
    </row>
    <row r="448" spans="2:2" x14ac:dyDescent="0.25">
      <c r="B448" s="42" t="s">
        <v>390</v>
      </c>
    </row>
    <row r="449" spans="2:2" x14ac:dyDescent="0.25">
      <c r="B449" s="42" t="s">
        <v>391</v>
      </c>
    </row>
    <row r="450" spans="2:2" x14ac:dyDescent="0.25">
      <c r="B450" s="42" t="s">
        <v>392</v>
      </c>
    </row>
    <row r="451" spans="2:2" x14ac:dyDescent="0.25">
      <c r="B451" s="42" t="s">
        <v>393</v>
      </c>
    </row>
    <row r="452" spans="2:2" x14ac:dyDescent="0.25">
      <c r="B452" s="42" t="s">
        <v>394</v>
      </c>
    </row>
    <row r="453" spans="2:2" x14ac:dyDescent="0.25">
      <c r="B453" s="42" t="s">
        <v>395</v>
      </c>
    </row>
    <row r="454" spans="2:2" x14ac:dyDescent="0.25">
      <c r="B454" s="42" t="s">
        <v>396</v>
      </c>
    </row>
    <row r="455" spans="2:2" x14ac:dyDescent="0.25">
      <c r="B455" s="42" t="s">
        <v>397</v>
      </c>
    </row>
    <row r="456" spans="2:2" x14ac:dyDescent="0.25">
      <c r="B456" s="42" t="s">
        <v>398</v>
      </c>
    </row>
    <row r="457" spans="2:2" x14ac:dyDescent="0.25">
      <c r="B457" s="42" t="s">
        <v>399</v>
      </c>
    </row>
    <row r="458" spans="2:2" x14ac:dyDescent="0.25">
      <c r="B458" s="42" t="s">
        <v>400</v>
      </c>
    </row>
    <row r="459" spans="2:2" x14ac:dyDescent="0.25">
      <c r="B459" s="42" t="s">
        <v>401</v>
      </c>
    </row>
    <row r="460" spans="2:2" x14ac:dyDescent="0.25">
      <c r="B460" s="42" t="s">
        <v>402</v>
      </c>
    </row>
    <row r="461" spans="2:2" x14ac:dyDescent="0.25">
      <c r="B461" s="42" t="s">
        <v>403</v>
      </c>
    </row>
    <row r="462" spans="2:2" x14ac:dyDescent="0.25">
      <c r="B462" s="42" t="s">
        <v>404</v>
      </c>
    </row>
    <row r="463" spans="2:2" x14ac:dyDescent="0.25">
      <c r="B463" s="42" t="s">
        <v>405</v>
      </c>
    </row>
    <row r="464" spans="2:2" x14ac:dyDescent="0.25">
      <c r="B464" s="42" t="s">
        <v>406</v>
      </c>
    </row>
    <row r="465" spans="2:2" x14ac:dyDescent="0.25">
      <c r="B465" s="42" t="s">
        <v>407</v>
      </c>
    </row>
    <row r="466" spans="2:2" x14ac:dyDescent="0.25">
      <c r="B466" s="42" t="s">
        <v>408</v>
      </c>
    </row>
    <row r="467" spans="2:2" x14ac:dyDescent="0.25">
      <c r="B467" s="42" t="s">
        <v>409</v>
      </c>
    </row>
    <row r="468" spans="2:2" x14ac:dyDescent="0.25">
      <c r="B468" s="42" t="s">
        <v>410</v>
      </c>
    </row>
    <row r="469" spans="2:2" x14ac:dyDescent="0.25">
      <c r="B469" s="42" t="s">
        <v>411</v>
      </c>
    </row>
    <row r="470" spans="2:2" x14ac:dyDescent="0.25">
      <c r="B470" s="42" t="s">
        <v>412</v>
      </c>
    </row>
    <row r="471" spans="2:2" x14ac:dyDescent="0.25">
      <c r="B471" s="42" t="s">
        <v>413</v>
      </c>
    </row>
    <row r="472" spans="2:2" x14ac:dyDescent="0.25">
      <c r="B472" s="42" t="s">
        <v>414</v>
      </c>
    </row>
    <row r="473" spans="2:2" x14ac:dyDescent="0.25">
      <c r="B473" s="42" t="s">
        <v>415</v>
      </c>
    </row>
    <row r="474" spans="2:2" x14ac:dyDescent="0.25">
      <c r="B474" s="42" t="s">
        <v>416</v>
      </c>
    </row>
    <row r="475" spans="2:2" x14ac:dyDescent="0.25">
      <c r="B475" s="42" t="s">
        <v>417</v>
      </c>
    </row>
    <row r="476" spans="2:2" x14ac:dyDescent="0.25">
      <c r="B476" s="42" t="s">
        <v>418</v>
      </c>
    </row>
    <row r="477" spans="2:2" x14ac:dyDescent="0.25">
      <c r="B477" s="42" t="s">
        <v>419</v>
      </c>
    </row>
    <row r="478" spans="2:2" x14ac:dyDescent="0.25">
      <c r="B478" s="42" t="s">
        <v>420</v>
      </c>
    </row>
    <row r="479" spans="2:2" x14ac:dyDescent="0.25">
      <c r="B479" s="42" t="s">
        <v>421</v>
      </c>
    </row>
    <row r="480" spans="2:2" x14ac:dyDescent="0.25">
      <c r="B480" s="42" t="s">
        <v>422</v>
      </c>
    </row>
    <row r="481" spans="2:2" x14ac:dyDescent="0.25">
      <c r="B481" s="42" t="s">
        <v>423</v>
      </c>
    </row>
    <row r="482" spans="2:2" x14ac:dyDescent="0.25">
      <c r="B482" s="42" t="s">
        <v>424</v>
      </c>
    </row>
    <row r="483" spans="2:2" x14ac:dyDescent="0.25">
      <c r="B483" s="42" t="s">
        <v>425</v>
      </c>
    </row>
    <row r="484" spans="2:2" x14ac:dyDescent="0.25">
      <c r="B484" s="42" t="s">
        <v>426</v>
      </c>
    </row>
    <row r="485" spans="2:2" x14ac:dyDescent="0.25">
      <c r="B485" s="42" t="s">
        <v>427</v>
      </c>
    </row>
    <row r="486" spans="2:2" x14ac:dyDescent="0.25">
      <c r="B486" s="42" t="s">
        <v>428</v>
      </c>
    </row>
    <row r="487" spans="2:2" x14ac:dyDescent="0.25">
      <c r="B487" s="42" t="s">
        <v>429</v>
      </c>
    </row>
    <row r="488" spans="2:2" x14ac:dyDescent="0.25">
      <c r="B488" s="42" t="s">
        <v>430</v>
      </c>
    </row>
    <row r="489" spans="2:2" x14ac:dyDescent="0.25">
      <c r="B489" s="42" t="s">
        <v>431</v>
      </c>
    </row>
    <row r="490" spans="2:2" x14ac:dyDescent="0.25">
      <c r="B490" s="42" t="s">
        <v>432</v>
      </c>
    </row>
    <row r="491" spans="2:2" x14ac:dyDescent="0.25">
      <c r="B491" s="42" t="s">
        <v>433</v>
      </c>
    </row>
    <row r="492" spans="2:2" x14ac:dyDescent="0.25">
      <c r="B492" s="42" t="s">
        <v>434</v>
      </c>
    </row>
    <row r="493" spans="2:2" x14ac:dyDescent="0.25">
      <c r="B493" s="42" t="s">
        <v>435</v>
      </c>
    </row>
    <row r="494" spans="2:2" x14ac:dyDescent="0.25">
      <c r="B494" s="42" t="s">
        <v>538</v>
      </c>
    </row>
    <row r="495" spans="2:2" x14ac:dyDescent="0.25">
      <c r="B495" s="42" t="s">
        <v>539</v>
      </c>
    </row>
    <row r="496" spans="2:2" x14ac:dyDescent="0.25">
      <c r="B496" s="42" t="s">
        <v>540</v>
      </c>
    </row>
    <row r="497" spans="2:2" x14ac:dyDescent="0.25">
      <c r="B497" s="42" t="s">
        <v>541</v>
      </c>
    </row>
    <row r="498" spans="2:2" x14ac:dyDescent="0.25">
      <c r="B498" s="42" t="s">
        <v>542</v>
      </c>
    </row>
    <row r="499" spans="2:2" x14ac:dyDescent="0.25">
      <c r="B499" s="42" t="s">
        <v>543</v>
      </c>
    </row>
    <row r="500" spans="2:2" x14ac:dyDescent="0.25">
      <c r="B500" s="42" t="s">
        <v>544</v>
      </c>
    </row>
    <row r="501" spans="2:2" x14ac:dyDescent="0.25">
      <c r="B501" s="42" t="s">
        <v>545</v>
      </c>
    </row>
    <row r="502" spans="2:2" x14ac:dyDescent="0.25">
      <c r="B502" s="42" t="s">
        <v>546</v>
      </c>
    </row>
    <row r="503" spans="2:2" x14ac:dyDescent="0.25">
      <c r="B503" s="42" t="s">
        <v>547</v>
      </c>
    </row>
    <row r="504" spans="2:2" x14ac:dyDescent="0.25">
      <c r="B504" s="42" t="s">
        <v>548</v>
      </c>
    </row>
    <row r="505" spans="2:2" x14ac:dyDescent="0.25">
      <c r="B505" s="42" t="s">
        <v>549</v>
      </c>
    </row>
    <row r="506" spans="2:2" x14ac:dyDescent="0.25">
      <c r="B506" s="42" t="s">
        <v>550</v>
      </c>
    </row>
    <row r="507" spans="2:2" x14ac:dyDescent="0.25">
      <c r="B507" s="42" t="s">
        <v>551</v>
      </c>
    </row>
    <row r="508" spans="2:2" x14ac:dyDescent="0.25">
      <c r="B508" s="42" t="s">
        <v>552</v>
      </c>
    </row>
    <row r="509" spans="2:2" x14ac:dyDescent="0.25">
      <c r="B509" s="42" t="s">
        <v>553</v>
      </c>
    </row>
    <row r="510" spans="2:2" x14ac:dyDescent="0.25">
      <c r="B510" s="42" t="s">
        <v>554</v>
      </c>
    </row>
    <row r="511" spans="2:2" x14ac:dyDescent="0.25">
      <c r="B511" s="42" t="s">
        <v>555</v>
      </c>
    </row>
    <row r="512" spans="2:2" x14ac:dyDescent="0.25">
      <c r="B512" s="42" t="s">
        <v>556</v>
      </c>
    </row>
    <row r="513" spans="2:2" x14ac:dyDescent="0.25">
      <c r="B513" s="42" t="s">
        <v>557</v>
      </c>
    </row>
    <row r="514" spans="2:2" x14ac:dyDescent="0.25">
      <c r="B514" s="42" t="s">
        <v>558</v>
      </c>
    </row>
    <row r="515" spans="2:2" x14ac:dyDescent="0.25">
      <c r="B515" s="42" t="s">
        <v>559</v>
      </c>
    </row>
    <row r="516" spans="2:2" x14ac:dyDescent="0.25">
      <c r="B516" s="42" t="s">
        <v>560</v>
      </c>
    </row>
    <row r="517" spans="2:2" x14ac:dyDescent="0.25">
      <c r="B517" s="42" t="s">
        <v>561</v>
      </c>
    </row>
    <row r="518" spans="2:2" x14ac:dyDescent="0.25">
      <c r="B518" s="41" t="s">
        <v>923</v>
      </c>
    </row>
    <row r="519" spans="2:2" x14ac:dyDescent="0.25">
      <c r="B519" s="42" t="s">
        <v>924</v>
      </c>
    </row>
    <row r="520" spans="2:2" x14ac:dyDescent="0.25">
      <c r="B520" s="42" t="s">
        <v>925</v>
      </c>
    </row>
    <row r="521" spans="2:2" x14ac:dyDescent="0.25">
      <c r="B521" s="42" t="s">
        <v>926</v>
      </c>
    </row>
    <row r="522" spans="2:2" x14ac:dyDescent="0.25">
      <c r="B522" s="42" t="s">
        <v>927</v>
      </c>
    </row>
    <row r="523" spans="2:2" x14ac:dyDescent="0.25">
      <c r="B523" s="42" t="s">
        <v>928</v>
      </c>
    </row>
    <row r="524" spans="2:2" x14ac:dyDescent="0.25">
      <c r="B524" s="42" t="s">
        <v>929</v>
      </c>
    </row>
    <row r="525" spans="2:2" x14ac:dyDescent="0.25">
      <c r="B525" s="42" t="s">
        <v>930</v>
      </c>
    </row>
    <row r="526" spans="2:2" x14ac:dyDescent="0.25">
      <c r="B526" s="42" t="s">
        <v>931</v>
      </c>
    </row>
    <row r="527" spans="2:2" x14ac:dyDescent="0.25">
      <c r="B527" s="42" t="s">
        <v>932</v>
      </c>
    </row>
    <row r="528" spans="2:2" x14ac:dyDescent="0.25">
      <c r="B528" s="42" t="s">
        <v>933</v>
      </c>
    </row>
    <row r="529" spans="2:2" x14ac:dyDescent="0.25">
      <c r="B529" s="42" t="s">
        <v>934</v>
      </c>
    </row>
    <row r="530" spans="2:2" x14ac:dyDescent="0.25">
      <c r="B530" s="42" t="s">
        <v>935</v>
      </c>
    </row>
    <row r="531" spans="2:2" x14ac:dyDescent="0.25">
      <c r="B531" s="42" t="s">
        <v>936</v>
      </c>
    </row>
    <row r="532" spans="2:2" x14ac:dyDescent="0.25">
      <c r="B532" s="42" t="s">
        <v>937</v>
      </c>
    </row>
    <row r="533" spans="2:2" x14ac:dyDescent="0.25">
      <c r="B533" s="42" t="s">
        <v>938</v>
      </c>
    </row>
    <row r="534" spans="2:2" x14ac:dyDescent="0.25">
      <c r="B534" s="42" t="s">
        <v>939</v>
      </c>
    </row>
    <row r="535" spans="2:2" x14ac:dyDescent="0.25">
      <c r="B535" s="42" t="s">
        <v>940</v>
      </c>
    </row>
    <row r="536" spans="2:2" x14ac:dyDescent="0.25">
      <c r="B536" s="42" t="s">
        <v>941</v>
      </c>
    </row>
    <row r="537" spans="2:2" x14ac:dyDescent="0.25">
      <c r="B537" s="42" t="s">
        <v>942</v>
      </c>
    </row>
    <row r="538" spans="2:2" x14ac:dyDescent="0.25">
      <c r="B538" s="42" t="s">
        <v>943</v>
      </c>
    </row>
    <row r="539" spans="2:2" x14ac:dyDescent="0.25">
      <c r="B539" s="42" t="s">
        <v>944</v>
      </c>
    </row>
    <row r="540" spans="2:2" x14ac:dyDescent="0.25">
      <c r="B540" s="42" t="s">
        <v>945</v>
      </c>
    </row>
    <row r="541" spans="2:2" x14ac:dyDescent="0.25">
      <c r="B541" s="42" t="s">
        <v>946</v>
      </c>
    </row>
    <row r="542" spans="2:2" x14ac:dyDescent="0.25">
      <c r="B542" s="42" t="s">
        <v>947</v>
      </c>
    </row>
    <row r="543" spans="2:2" x14ac:dyDescent="0.25">
      <c r="B543" s="42" t="s">
        <v>948</v>
      </c>
    </row>
    <row r="544" spans="2:2" x14ac:dyDescent="0.25">
      <c r="B544" s="42" t="s">
        <v>949</v>
      </c>
    </row>
    <row r="545" spans="2:2" x14ac:dyDescent="0.25">
      <c r="B545" s="42" t="s">
        <v>950</v>
      </c>
    </row>
    <row r="546" spans="2:2" x14ac:dyDescent="0.25">
      <c r="B546" s="42" t="s">
        <v>951</v>
      </c>
    </row>
    <row r="547" spans="2:2" x14ac:dyDescent="0.25">
      <c r="B547" s="42" t="s">
        <v>952</v>
      </c>
    </row>
    <row r="548" spans="2:2" x14ac:dyDescent="0.25">
      <c r="B548" s="42" t="s">
        <v>953</v>
      </c>
    </row>
    <row r="549" spans="2:2" x14ac:dyDescent="0.25">
      <c r="B549" s="42" t="s">
        <v>954</v>
      </c>
    </row>
    <row r="550" spans="2:2" x14ac:dyDescent="0.25">
      <c r="B550" s="42" t="s">
        <v>955</v>
      </c>
    </row>
    <row r="551" spans="2:2" x14ac:dyDescent="0.25">
      <c r="B551" s="42" t="s">
        <v>956</v>
      </c>
    </row>
    <row r="552" spans="2:2" x14ac:dyDescent="0.25">
      <c r="B552" s="42" t="s">
        <v>957</v>
      </c>
    </row>
    <row r="553" spans="2:2" x14ac:dyDescent="0.25">
      <c r="B553" s="42" t="s">
        <v>958</v>
      </c>
    </row>
    <row r="554" spans="2:2" x14ac:dyDescent="0.25">
      <c r="B554" s="42" t="s">
        <v>959</v>
      </c>
    </row>
    <row r="555" spans="2:2" x14ac:dyDescent="0.25">
      <c r="B555" s="42" t="s">
        <v>960</v>
      </c>
    </row>
    <row r="556" spans="2:2" x14ac:dyDescent="0.25">
      <c r="B556" s="42" t="s">
        <v>961</v>
      </c>
    </row>
    <row r="557" spans="2:2" x14ac:dyDescent="0.25">
      <c r="B557" s="42" t="s">
        <v>962</v>
      </c>
    </row>
    <row r="558" spans="2:2" x14ac:dyDescent="0.25">
      <c r="B558" s="42" t="s">
        <v>963</v>
      </c>
    </row>
    <row r="559" spans="2:2" x14ac:dyDescent="0.25">
      <c r="B559" s="42" t="s">
        <v>964</v>
      </c>
    </row>
    <row r="560" spans="2:2" x14ac:dyDescent="0.25">
      <c r="B560" s="42" t="s">
        <v>965</v>
      </c>
    </row>
    <row r="561" spans="2:2" x14ac:dyDescent="0.25">
      <c r="B561" s="42" t="s">
        <v>966</v>
      </c>
    </row>
    <row r="562" spans="2:2" x14ac:dyDescent="0.25">
      <c r="B562" s="42" t="s">
        <v>967</v>
      </c>
    </row>
    <row r="563" spans="2:2" x14ac:dyDescent="0.25">
      <c r="B563" s="42" t="s">
        <v>968</v>
      </c>
    </row>
    <row r="564" spans="2:2" x14ac:dyDescent="0.25">
      <c r="B564" s="42" t="s">
        <v>969</v>
      </c>
    </row>
    <row r="565" spans="2:2" x14ac:dyDescent="0.25">
      <c r="B565" s="42" t="s">
        <v>970</v>
      </c>
    </row>
    <row r="566" spans="2:2" x14ac:dyDescent="0.25">
      <c r="B566" s="42" t="s">
        <v>971</v>
      </c>
    </row>
    <row r="567" spans="2:2" x14ac:dyDescent="0.25">
      <c r="B567" s="42" t="s">
        <v>972</v>
      </c>
    </row>
    <row r="568" spans="2:2" x14ac:dyDescent="0.25">
      <c r="B568" s="42" t="s">
        <v>973</v>
      </c>
    </row>
    <row r="569" spans="2:2" x14ac:dyDescent="0.25">
      <c r="B569" s="42" t="s">
        <v>974</v>
      </c>
    </row>
    <row r="570" spans="2:2" x14ac:dyDescent="0.25">
      <c r="B570" s="42" t="s">
        <v>975</v>
      </c>
    </row>
    <row r="571" spans="2:2" x14ac:dyDescent="0.25">
      <c r="B571" s="42" t="s">
        <v>590</v>
      </c>
    </row>
    <row r="572" spans="2:2" x14ac:dyDescent="0.25">
      <c r="B572" s="42" t="s">
        <v>591</v>
      </c>
    </row>
    <row r="573" spans="2:2" x14ac:dyDescent="0.25">
      <c r="B573" s="42" t="s">
        <v>592</v>
      </c>
    </row>
    <row r="574" spans="2:2" x14ac:dyDescent="0.25">
      <c r="B574" s="42" t="s">
        <v>593</v>
      </c>
    </row>
    <row r="575" spans="2:2" x14ac:dyDescent="0.25">
      <c r="B575" s="42" t="s">
        <v>594</v>
      </c>
    </row>
    <row r="576" spans="2:2" x14ac:dyDescent="0.25">
      <c r="B576" s="42" t="s">
        <v>595</v>
      </c>
    </row>
    <row r="577" spans="2:2" x14ac:dyDescent="0.25">
      <c r="B577" s="42" t="s">
        <v>596</v>
      </c>
    </row>
    <row r="578" spans="2:2" x14ac:dyDescent="0.25">
      <c r="B578" s="42" t="s">
        <v>597</v>
      </c>
    </row>
    <row r="579" spans="2:2" x14ac:dyDescent="0.25">
      <c r="B579" s="42" t="s">
        <v>598</v>
      </c>
    </row>
    <row r="580" spans="2:2" x14ac:dyDescent="0.25">
      <c r="B580" s="42" t="s">
        <v>599</v>
      </c>
    </row>
    <row r="581" spans="2:2" x14ac:dyDescent="0.25">
      <c r="B581" s="42" t="s">
        <v>600</v>
      </c>
    </row>
    <row r="582" spans="2:2" x14ac:dyDescent="0.25">
      <c r="B582" s="42" t="s">
        <v>601</v>
      </c>
    </row>
    <row r="583" spans="2:2" x14ac:dyDescent="0.25">
      <c r="B583" s="42" t="s">
        <v>602</v>
      </c>
    </row>
    <row r="584" spans="2:2" x14ac:dyDescent="0.25">
      <c r="B584" s="42" t="s">
        <v>603</v>
      </c>
    </row>
    <row r="585" spans="2:2" x14ac:dyDescent="0.25">
      <c r="B585" s="42" t="s">
        <v>604</v>
      </c>
    </row>
    <row r="586" spans="2:2" x14ac:dyDescent="0.25">
      <c r="B586" s="42" t="s">
        <v>605</v>
      </c>
    </row>
    <row r="587" spans="2:2" x14ac:dyDescent="0.25">
      <c r="B587" s="42" t="s">
        <v>606</v>
      </c>
    </row>
    <row r="588" spans="2:2" x14ac:dyDescent="0.25">
      <c r="B588" s="42" t="s">
        <v>607</v>
      </c>
    </row>
    <row r="589" spans="2:2" x14ac:dyDescent="0.25">
      <c r="B589" s="42" t="s">
        <v>608</v>
      </c>
    </row>
    <row r="590" spans="2:2" x14ac:dyDescent="0.25">
      <c r="B590" s="42" t="s">
        <v>609</v>
      </c>
    </row>
    <row r="591" spans="2:2" x14ac:dyDescent="0.25">
      <c r="B591" s="42" t="s">
        <v>610</v>
      </c>
    </row>
    <row r="592" spans="2:2" x14ac:dyDescent="0.25">
      <c r="B592" s="42" t="s">
        <v>611</v>
      </c>
    </row>
    <row r="593" spans="2:2" x14ac:dyDescent="0.25">
      <c r="B593" s="42" t="s">
        <v>612</v>
      </c>
    </row>
    <row r="594" spans="2:2" x14ac:dyDescent="0.25">
      <c r="B594" s="42" t="s">
        <v>613</v>
      </c>
    </row>
    <row r="595" spans="2:2" x14ac:dyDescent="0.25">
      <c r="B595" s="42" t="s">
        <v>614</v>
      </c>
    </row>
    <row r="596" spans="2:2" x14ac:dyDescent="0.25">
      <c r="B596" s="42" t="s">
        <v>615</v>
      </c>
    </row>
    <row r="597" spans="2:2" x14ac:dyDescent="0.25">
      <c r="B597" s="42" t="s">
        <v>616</v>
      </c>
    </row>
    <row r="598" spans="2:2" x14ac:dyDescent="0.25">
      <c r="B598" s="42" t="s">
        <v>617</v>
      </c>
    </row>
    <row r="599" spans="2:2" x14ac:dyDescent="0.25">
      <c r="B599" s="42" t="s">
        <v>618</v>
      </c>
    </row>
    <row r="600" spans="2:2" x14ac:dyDescent="0.25">
      <c r="B600" s="42" t="s">
        <v>619</v>
      </c>
    </row>
    <row r="601" spans="2:2" x14ac:dyDescent="0.25">
      <c r="B601" s="42" t="s">
        <v>620</v>
      </c>
    </row>
    <row r="602" spans="2:2" x14ac:dyDescent="0.25">
      <c r="B602" s="42" t="s">
        <v>621</v>
      </c>
    </row>
    <row r="603" spans="2:2" x14ac:dyDescent="0.25">
      <c r="B603" s="42" t="s">
        <v>622</v>
      </c>
    </row>
    <row r="604" spans="2:2" x14ac:dyDescent="0.25">
      <c r="B604" s="42" t="s">
        <v>623</v>
      </c>
    </row>
    <row r="605" spans="2:2" x14ac:dyDescent="0.25">
      <c r="B605" s="42" t="s">
        <v>624</v>
      </c>
    </row>
    <row r="606" spans="2:2" x14ac:dyDescent="0.25">
      <c r="B606" s="42" t="s">
        <v>625</v>
      </c>
    </row>
    <row r="607" spans="2:2" x14ac:dyDescent="0.25">
      <c r="B607" s="42" t="s">
        <v>626</v>
      </c>
    </row>
    <row r="608" spans="2:2" x14ac:dyDescent="0.25">
      <c r="B608" s="42" t="s">
        <v>627</v>
      </c>
    </row>
    <row r="609" spans="2:2" x14ac:dyDescent="0.25">
      <c r="B609" s="42" t="s">
        <v>628</v>
      </c>
    </row>
    <row r="610" spans="2:2" x14ac:dyDescent="0.25">
      <c r="B610" s="42" t="s">
        <v>629</v>
      </c>
    </row>
    <row r="611" spans="2:2" x14ac:dyDescent="0.25">
      <c r="B611" s="42" t="s">
        <v>630</v>
      </c>
    </row>
    <row r="612" spans="2:2" x14ac:dyDescent="0.25">
      <c r="B612" s="42" t="s">
        <v>631</v>
      </c>
    </row>
    <row r="613" spans="2:2" x14ac:dyDescent="0.25">
      <c r="B613" s="42" t="s">
        <v>632</v>
      </c>
    </row>
    <row r="614" spans="2:2" x14ac:dyDescent="0.25">
      <c r="B614" s="42" t="s">
        <v>633</v>
      </c>
    </row>
    <row r="615" spans="2:2" x14ac:dyDescent="0.25">
      <c r="B615" s="42" t="s">
        <v>634</v>
      </c>
    </row>
    <row r="616" spans="2:2" x14ac:dyDescent="0.25">
      <c r="B616" s="42" t="s">
        <v>635</v>
      </c>
    </row>
    <row r="617" spans="2:2" x14ac:dyDescent="0.25">
      <c r="B617" s="42" t="s">
        <v>636</v>
      </c>
    </row>
    <row r="618" spans="2:2" x14ac:dyDescent="0.25">
      <c r="B618" s="42" t="s">
        <v>637</v>
      </c>
    </row>
    <row r="619" spans="2:2" x14ac:dyDescent="0.25">
      <c r="B619" s="42" t="s">
        <v>638</v>
      </c>
    </row>
    <row r="620" spans="2:2" x14ac:dyDescent="0.25">
      <c r="B620" s="42" t="s">
        <v>639</v>
      </c>
    </row>
    <row r="621" spans="2:2" x14ac:dyDescent="0.25">
      <c r="B621" s="42" t="s">
        <v>640</v>
      </c>
    </row>
    <row r="622" spans="2:2" x14ac:dyDescent="0.25">
      <c r="B622" s="42" t="s">
        <v>976</v>
      </c>
    </row>
    <row r="623" spans="2:2" x14ac:dyDescent="0.25">
      <c r="B623" s="42" t="s">
        <v>977</v>
      </c>
    </row>
    <row r="624" spans="2:2" x14ac:dyDescent="0.25">
      <c r="B624" s="42" t="s">
        <v>978</v>
      </c>
    </row>
    <row r="625" spans="2:2" x14ac:dyDescent="0.25">
      <c r="B625" s="42" t="s">
        <v>979</v>
      </c>
    </row>
    <row r="626" spans="2:2" x14ac:dyDescent="0.25">
      <c r="B626" s="42" t="s">
        <v>980</v>
      </c>
    </row>
    <row r="627" spans="2:2" x14ac:dyDescent="0.25">
      <c r="B627" s="42" t="s">
        <v>981</v>
      </c>
    </row>
    <row r="628" spans="2:2" x14ac:dyDescent="0.25">
      <c r="B628" s="42" t="s">
        <v>982</v>
      </c>
    </row>
    <row r="629" spans="2:2" x14ac:dyDescent="0.25">
      <c r="B629" s="42" t="s">
        <v>983</v>
      </c>
    </row>
    <row r="630" spans="2:2" x14ac:dyDescent="0.25">
      <c r="B630" s="42" t="s">
        <v>984</v>
      </c>
    </row>
    <row r="631" spans="2:2" x14ac:dyDescent="0.25">
      <c r="B631" s="42" t="s">
        <v>985</v>
      </c>
    </row>
    <row r="632" spans="2:2" x14ac:dyDescent="0.25">
      <c r="B632" s="42" t="s">
        <v>986</v>
      </c>
    </row>
    <row r="633" spans="2:2" x14ac:dyDescent="0.25">
      <c r="B633" s="42" t="s">
        <v>987</v>
      </c>
    </row>
    <row r="634" spans="2:2" x14ac:dyDescent="0.25">
      <c r="B634" s="42" t="s">
        <v>988</v>
      </c>
    </row>
    <row r="635" spans="2:2" x14ac:dyDescent="0.25">
      <c r="B635" s="42" t="s">
        <v>989</v>
      </c>
    </row>
    <row r="636" spans="2:2" x14ac:dyDescent="0.25">
      <c r="B636" s="42" t="s">
        <v>990</v>
      </c>
    </row>
    <row r="637" spans="2:2" x14ac:dyDescent="0.25">
      <c r="B637" s="42" t="s">
        <v>991</v>
      </c>
    </row>
    <row r="638" spans="2:2" x14ac:dyDescent="0.25">
      <c r="B638" s="42" t="s">
        <v>992</v>
      </c>
    </row>
    <row r="639" spans="2:2" x14ac:dyDescent="0.25">
      <c r="B639" s="42" t="s">
        <v>993</v>
      </c>
    </row>
    <row r="640" spans="2:2" x14ac:dyDescent="0.25">
      <c r="B640" s="42" t="s">
        <v>994</v>
      </c>
    </row>
    <row r="641" spans="2:2" x14ac:dyDescent="0.25">
      <c r="B641" s="42" t="s">
        <v>995</v>
      </c>
    </row>
    <row r="642" spans="2:2" x14ac:dyDescent="0.25">
      <c r="B642" s="42" t="s">
        <v>996</v>
      </c>
    </row>
    <row r="643" spans="2:2" x14ac:dyDescent="0.25">
      <c r="B643" s="42" t="s">
        <v>997</v>
      </c>
    </row>
    <row r="644" spans="2:2" x14ac:dyDescent="0.25">
      <c r="B644" s="42" t="s">
        <v>998</v>
      </c>
    </row>
    <row r="645" spans="2:2" x14ac:dyDescent="0.25">
      <c r="B645" s="42" t="s">
        <v>999</v>
      </c>
    </row>
    <row r="646" spans="2:2" x14ac:dyDescent="0.25">
      <c r="B646" s="42" t="s">
        <v>1000</v>
      </c>
    </row>
    <row r="647" spans="2:2" x14ac:dyDescent="0.25">
      <c r="B647" s="41" t="s">
        <v>1001</v>
      </c>
    </row>
    <row r="648" spans="2:2" x14ac:dyDescent="0.25">
      <c r="B648" s="42" t="s">
        <v>665</v>
      </c>
    </row>
    <row r="649" spans="2:2" x14ac:dyDescent="0.25">
      <c r="B649" s="42" t="s">
        <v>666</v>
      </c>
    </row>
    <row r="650" spans="2:2" x14ac:dyDescent="0.25">
      <c r="B650" s="42" t="s">
        <v>667</v>
      </c>
    </row>
    <row r="651" spans="2:2" x14ac:dyDescent="0.25">
      <c r="B651" s="42" t="s">
        <v>668</v>
      </c>
    </row>
    <row r="652" spans="2:2" x14ac:dyDescent="0.25">
      <c r="B652" s="42" t="s">
        <v>669</v>
      </c>
    </row>
    <row r="653" spans="2:2" x14ac:dyDescent="0.25">
      <c r="B653" s="42" t="s">
        <v>670</v>
      </c>
    </row>
    <row r="654" spans="2:2" x14ac:dyDescent="0.25">
      <c r="B654" s="42" t="s">
        <v>671</v>
      </c>
    </row>
    <row r="655" spans="2:2" x14ac:dyDescent="0.25">
      <c r="B655" s="42" t="s">
        <v>672</v>
      </c>
    </row>
    <row r="656" spans="2:2" x14ac:dyDescent="0.25">
      <c r="B656" s="42" t="s">
        <v>673</v>
      </c>
    </row>
    <row r="657" spans="2:2" x14ac:dyDescent="0.25">
      <c r="B657" s="42" t="s">
        <v>674</v>
      </c>
    </row>
    <row r="658" spans="2:2" x14ac:dyDescent="0.25">
      <c r="B658" s="42" t="s">
        <v>675</v>
      </c>
    </row>
    <row r="659" spans="2:2" x14ac:dyDescent="0.25">
      <c r="B659" s="42" t="s">
        <v>676</v>
      </c>
    </row>
    <row r="660" spans="2:2" x14ac:dyDescent="0.25">
      <c r="B660" s="42" t="s">
        <v>677</v>
      </c>
    </row>
    <row r="661" spans="2:2" x14ac:dyDescent="0.25">
      <c r="B661" s="42" t="s">
        <v>678</v>
      </c>
    </row>
    <row r="662" spans="2:2" x14ac:dyDescent="0.25">
      <c r="B662" s="42" t="s">
        <v>679</v>
      </c>
    </row>
    <row r="663" spans="2:2" x14ac:dyDescent="0.25">
      <c r="B663" s="42" t="s">
        <v>1002</v>
      </c>
    </row>
    <row r="664" spans="2:2" x14ac:dyDescent="0.25">
      <c r="B664" s="42" t="s">
        <v>1003</v>
      </c>
    </row>
    <row r="665" spans="2:2" x14ac:dyDescent="0.25">
      <c r="B665" s="42" t="s">
        <v>1004</v>
      </c>
    </row>
    <row r="666" spans="2:2" x14ac:dyDescent="0.25">
      <c r="B666" s="42" t="s">
        <v>1005</v>
      </c>
    </row>
    <row r="667" spans="2:2" x14ac:dyDescent="0.25">
      <c r="B667" s="42" t="s">
        <v>1006</v>
      </c>
    </row>
    <row r="668" spans="2:2" x14ac:dyDescent="0.25">
      <c r="B668" s="42" t="s">
        <v>1007</v>
      </c>
    </row>
    <row r="669" spans="2:2" x14ac:dyDescent="0.25">
      <c r="B669" s="42" t="s">
        <v>1008</v>
      </c>
    </row>
    <row r="670" spans="2:2" x14ac:dyDescent="0.25">
      <c r="B670" s="42" t="s">
        <v>1009</v>
      </c>
    </row>
    <row r="671" spans="2:2" x14ac:dyDescent="0.25">
      <c r="B671" s="42" t="s">
        <v>1010</v>
      </c>
    </row>
    <row r="672" spans="2:2" x14ac:dyDescent="0.25">
      <c r="B672" s="42" t="s">
        <v>1011</v>
      </c>
    </row>
    <row r="673" spans="2:2" x14ac:dyDescent="0.25">
      <c r="B673" s="42" t="s">
        <v>1012</v>
      </c>
    </row>
    <row r="674" spans="2:2" x14ac:dyDescent="0.25">
      <c r="B674" s="42" t="s">
        <v>1013</v>
      </c>
    </row>
    <row r="675" spans="2:2" x14ac:dyDescent="0.25">
      <c r="B675" s="42" t="s">
        <v>1014</v>
      </c>
    </row>
    <row r="676" spans="2:2" x14ac:dyDescent="0.25">
      <c r="B676" s="42" t="s">
        <v>1015</v>
      </c>
    </row>
    <row r="677" spans="2:2" x14ac:dyDescent="0.25">
      <c r="B677" s="42" t="s">
        <v>1016</v>
      </c>
    </row>
    <row r="678" spans="2:2" x14ac:dyDescent="0.25">
      <c r="B678" s="42" t="s">
        <v>1017</v>
      </c>
    </row>
    <row r="679" spans="2:2" x14ac:dyDescent="0.25">
      <c r="B679" s="42" t="s">
        <v>1018</v>
      </c>
    </row>
    <row r="680" spans="2:2" x14ac:dyDescent="0.25">
      <c r="B680" s="42" t="s">
        <v>1019</v>
      </c>
    </row>
    <row r="681" spans="2:2" x14ac:dyDescent="0.25">
      <c r="B681" s="42" t="s">
        <v>1020</v>
      </c>
    </row>
    <row r="682" spans="2:2" x14ac:dyDescent="0.25">
      <c r="B682" s="42" t="s">
        <v>1021</v>
      </c>
    </row>
    <row r="683" spans="2:2" x14ac:dyDescent="0.25">
      <c r="B683" s="42" t="s">
        <v>1022</v>
      </c>
    </row>
    <row r="684" spans="2:2" x14ac:dyDescent="0.25">
      <c r="B684" s="42" t="s">
        <v>1023</v>
      </c>
    </row>
    <row r="685" spans="2:2" x14ac:dyDescent="0.25">
      <c r="B685" s="42" t="s">
        <v>1024</v>
      </c>
    </row>
    <row r="686" spans="2:2" x14ac:dyDescent="0.25">
      <c r="B686" s="42" t="s">
        <v>1025</v>
      </c>
    </row>
    <row r="687" spans="2:2" x14ac:dyDescent="0.25">
      <c r="B687" s="42" t="s">
        <v>1026</v>
      </c>
    </row>
    <row r="688" spans="2:2" x14ac:dyDescent="0.25">
      <c r="B688" s="42" t="s">
        <v>1027</v>
      </c>
    </row>
    <row r="689" spans="2:2" x14ac:dyDescent="0.25">
      <c r="B689" s="42" t="s">
        <v>680</v>
      </c>
    </row>
    <row r="690" spans="2:2" x14ac:dyDescent="0.25">
      <c r="B690" s="42" t="s">
        <v>681</v>
      </c>
    </row>
    <row r="691" spans="2:2" x14ac:dyDescent="0.25">
      <c r="B691" s="42" t="s">
        <v>682</v>
      </c>
    </row>
    <row r="692" spans="2:2" x14ac:dyDescent="0.25">
      <c r="B692" s="42" t="s">
        <v>683</v>
      </c>
    </row>
    <row r="693" spans="2:2" x14ac:dyDescent="0.25">
      <c r="B693" s="42" t="s">
        <v>684</v>
      </c>
    </row>
    <row r="694" spans="2:2" x14ac:dyDescent="0.25">
      <c r="B694" s="42" t="s">
        <v>685</v>
      </c>
    </row>
    <row r="695" spans="2:2" x14ac:dyDescent="0.25">
      <c r="B695" s="42" t="s">
        <v>686</v>
      </c>
    </row>
    <row r="696" spans="2:2" x14ac:dyDescent="0.25">
      <c r="B696" s="42" t="s">
        <v>687</v>
      </c>
    </row>
    <row r="697" spans="2:2" x14ac:dyDescent="0.25">
      <c r="B697" s="42" t="s">
        <v>688</v>
      </c>
    </row>
    <row r="698" spans="2:2" x14ac:dyDescent="0.25">
      <c r="B698" s="42" t="s">
        <v>689</v>
      </c>
    </row>
    <row r="699" spans="2:2" x14ac:dyDescent="0.25">
      <c r="B699" s="42" t="s">
        <v>690</v>
      </c>
    </row>
    <row r="700" spans="2:2" x14ac:dyDescent="0.25">
      <c r="B700" s="42" t="s">
        <v>691</v>
      </c>
    </row>
    <row r="701" spans="2:2" x14ac:dyDescent="0.25">
      <c r="B701" s="42" t="s">
        <v>692</v>
      </c>
    </row>
    <row r="702" spans="2:2" x14ac:dyDescent="0.25">
      <c r="B702" s="42" t="s">
        <v>693</v>
      </c>
    </row>
    <row r="703" spans="2:2" x14ac:dyDescent="0.25">
      <c r="B703" s="42" t="s">
        <v>694</v>
      </c>
    </row>
    <row r="704" spans="2:2" x14ac:dyDescent="0.25">
      <c r="B704" s="42" t="s">
        <v>695</v>
      </c>
    </row>
    <row r="705" spans="2:2" x14ac:dyDescent="0.25">
      <c r="B705" s="42" t="s">
        <v>696</v>
      </c>
    </row>
    <row r="706" spans="2:2" x14ac:dyDescent="0.25">
      <c r="B706" s="42" t="s">
        <v>697</v>
      </c>
    </row>
    <row r="707" spans="2:2" x14ac:dyDescent="0.25">
      <c r="B707" s="42" t="s">
        <v>698</v>
      </c>
    </row>
    <row r="708" spans="2:2" x14ac:dyDescent="0.25">
      <c r="B708" s="42" t="s">
        <v>699</v>
      </c>
    </row>
    <row r="709" spans="2:2" x14ac:dyDescent="0.25">
      <c r="B709" s="42" t="s">
        <v>700</v>
      </c>
    </row>
    <row r="710" spans="2:2" x14ac:dyDescent="0.25">
      <c r="B710" s="42" t="s">
        <v>701</v>
      </c>
    </row>
    <row r="711" spans="2:2" x14ac:dyDescent="0.25">
      <c r="B711" s="42" t="s">
        <v>702</v>
      </c>
    </row>
    <row r="712" spans="2:2" x14ac:dyDescent="0.25">
      <c r="B712" s="42" t="s">
        <v>703</v>
      </c>
    </row>
    <row r="713" spans="2:2" x14ac:dyDescent="0.25">
      <c r="B713" s="42" t="s">
        <v>704</v>
      </c>
    </row>
    <row r="714" spans="2:2" x14ac:dyDescent="0.25">
      <c r="B714" s="42" t="s">
        <v>705</v>
      </c>
    </row>
    <row r="715" spans="2:2" x14ac:dyDescent="0.25">
      <c r="B715" s="42" t="s">
        <v>706</v>
      </c>
    </row>
    <row r="716" spans="2:2" x14ac:dyDescent="0.25">
      <c r="B716" s="42" t="s">
        <v>707</v>
      </c>
    </row>
    <row r="717" spans="2:2" x14ac:dyDescent="0.25">
      <c r="B717" s="42" t="s">
        <v>708</v>
      </c>
    </row>
    <row r="718" spans="2:2" x14ac:dyDescent="0.25">
      <c r="B718" s="42" t="s">
        <v>709</v>
      </c>
    </row>
    <row r="719" spans="2:2" x14ac:dyDescent="0.25">
      <c r="B719" s="42" t="s">
        <v>710</v>
      </c>
    </row>
    <row r="720" spans="2:2" x14ac:dyDescent="0.25">
      <c r="B720" s="42" t="s">
        <v>711</v>
      </c>
    </row>
    <row r="721" spans="2:2" x14ac:dyDescent="0.25">
      <c r="B721" s="42" t="s">
        <v>712</v>
      </c>
    </row>
    <row r="722" spans="2:2" x14ac:dyDescent="0.25">
      <c r="B722" s="42" t="s">
        <v>713</v>
      </c>
    </row>
    <row r="723" spans="2:2" x14ac:dyDescent="0.25">
      <c r="B723" s="42" t="s">
        <v>714</v>
      </c>
    </row>
    <row r="724" spans="2:2" x14ac:dyDescent="0.25">
      <c r="B724" s="42" t="s">
        <v>715</v>
      </c>
    </row>
    <row r="725" spans="2:2" x14ac:dyDescent="0.25">
      <c r="B725" s="42" t="s">
        <v>716</v>
      </c>
    </row>
    <row r="726" spans="2:2" x14ac:dyDescent="0.25">
      <c r="B726" s="42" t="s">
        <v>717</v>
      </c>
    </row>
    <row r="727" spans="2:2" x14ac:dyDescent="0.25">
      <c r="B727" s="42" t="s">
        <v>718</v>
      </c>
    </row>
    <row r="728" spans="2:2" x14ac:dyDescent="0.25">
      <c r="B728" s="42" t="s">
        <v>719</v>
      </c>
    </row>
    <row r="729" spans="2:2" x14ac:dyDescent="0.25">
      <c r="B729" s="42" t="s">
        <v>720</v>
      </c>
    </row>
    <row r="730" spans="2:2" x14ac:dyDescent="0.25">
      <c r="B730" s="42" t="s">
        <v>721</v>
      </c>
    </row>
    <row r="731" spans="2:2" x14ac:dyDescent="0.25">
      <c r="B731" s="42" t="s">
        <v>722</v>
      </c>
    </row>
    <row r="732" spans="2:2" x14ac:dyDescent="0.25">
      <c r="B732" s="42" t="s">
        <v>723</v>
      </c>
    </row>
    <row r="733" spans="2:2" x14ac:dyDescent="0.25">
      <c r="B733" s="42" t="s">
        <v>724</v>
      </c>
    </row>
    <row r="734" spans="2:2" x14ac:dyDescent="0.25">
      <c r="B734" s="42" t="s">
        <v>725</v>
      </c>
    </row>
    <row r="735" spans="2:2" x14ac:dyDescent="0.25">
      <c r="B735" s="42" t="s">
        <v>726</v>
      </c>
    </row>
    <row r="736" spans="2:2" x14ac:dyDescent="0.25">
      <c r="B736" s="42" t="s">
        <v>727</v>
      </c>
    </row>
    <row r="737" spans="2:2" x14ac:dyDescent="0.25">
      <c r="B737" s="42" t="s">
        <v>728</v>
      </c>
    </row>
    <row r="738" spans="2:2" x14ac:dyDescent="0.25">
      <c r="B738" s="42" t="s">
        <v>729</v>
      </c>
    </row>
    <row r="739" spans="2:2" x14ac:dyDescent="0.25">
      <c r="B739" s="42" t="s">
        <v>730</v>
      </c>
    </row>
    <row r="740" spans="2:2" x14ac:dyDescent="0.25">
      <c r="B740" s="42" t="s">
        <v>731</v>
      </c>
    </row>
    <row r="741" spans="2:2" x14ac:dyDescent="0.25">
      <c r="B741" s="42" t="s">
        <v>732</v>
      </c>
    </row>
    <row r="742" spans="2:2" x14ac:dyDescent="0.25">
      <c r="B742" s="42" t="s">
        <v>733</v>
      </c>
    </row>
    <row r="743" spans="2:2" x14ac:dyDescent="0.25">
      <c r="B743" s="42" t="s">
        <v>734</v>
      </c>
    </row>
    <row r="744" spans="2:2" x14ac:dyDescent="0.25">
      <c r="B744" s="42" t="s">
        <v>735</v>
      </c>
    </row>
    <row r="745" spans="2:2" x14ac:dyDescent="0.25">
      <c r="B745" s="42" t="s">
        <v>736</v>
      </c>
    </row>
    <row r="746" spans="2:2" x14ac:dyDescent="0.25">
      <c r="B746" s="42" t="s">
        <v>737</v>
      </c>
    </row>
    <row r="747" spans="2:2" x14ac:dyDescent="0.25">
      <c r="B747" s="42" t="s">
        <v>738</v>
      </c>
    </row>
    <row r="748" spans="2:2" x14ac:dyDescent="0.25">
      <c r="B748" s="42" t="s">
        <v>739</v>
      </c>
    </row>
    <row r="749" spans="2:2" x14ac:dyDescent="0.25">
      <c r="B749" s="42" t="s">
        <v>740</v>
      </c>
    </row>
    <row r="750" spans="2:2" x14ac:dyDescent="0.25">
      <c r="B750" s="42" t="s">
        <v>741</v>
      </c>
    </row>
    <row r="751" spans="2:2" x14ac:dyDescent="0.25">
      <c r="B751" s="42" t="s">
        <v>742</v>
      </c>
    </row>
    <row r="752" spans="2:2" x14ac:dyDescent="0.25">
      <c r="B752" s="42" t="s">
        <v>743</v>
      </c>
    </row>
    <row r="753" spans="2:2" x14ac:dyDescent="0.25">
      <c r="B753" s="42" t="s">
        <v>744</v>
      </c>
    </row>
    <row r="754" spans="2:2" x14ac:dyDescent="0.25">
      <c r="B754" s="42" t="s">
        <v>745</v>
      </c>
    </row>
    <row r="755" spans="2:2" x14ac:dyDescent="0.25">
      <c r="B755" s="42" t="s">
        <v>746</v>
      </c>
    </row>
    <row r="756" spans="2:2" x14ac:dyDescent="0.25">
      <c r="B756" s="42" t="s">
        <v>747</v>
      </c>
    </row>
    <row r="757" spans="2:2" x14ac:dyDescent="0.25">
      <c r="B757" s="42" t="s">
        <v>748</v>
      </c>
    </row>
    <row r="758" spans="2:2" x14ac:dyDescent="0.25">
      <c r="B758" s="42" t="s">
        <v>749</v>
      </c>
    </row>
    <row r="759" spans="2:2" x14ac:dyDescent="0.25">
      <c r="B759" s="42" t="s">
        <v>750</v>
      </c>
    </row>
    <row r="760" spans="2:2" x14ac:dyDescent="0.25">
      <c r="B760" s="42" t="s">
        <v>751</v>
      </c>
    </row>
    <row r="761" spans="2:2" x14ac:dyDescent="0.25">
      <c r="B761" s="42" t="s">
        <v>752</v>
      </c>
    </row>
    <row r="762" spans="2:2" x14ac:dyDescent="0.25">
      <c r="B762" s="42" t="s">
        <v>1028</v>
      </c>
    </row>
    <row r="763" spans="2:2" x14ac:dyDescent="0.25">
      <c r="B763" s="42" t="s">
        <v>753</v>
      </c>
    </row>
    <row r="764" spans="2:2" x14ac:dyDescent="0.25">
      <c r="B764" s="42" t="s">
        <v>754</v>
      </c>
    </row>
    <row r="765" spans="2:2" x14ac:dyDescent="0.25">
      <c r="B765" s="42" t="s">
        <v>755</v>
      </c>
    </row>
    <row r="766" spans="2:2" x14ac:dyDescent="0.25">
      <c r="B766" s="42" t="s">
        <v>756</v>
      </c>
    </row>
    <row r="767" spans="2:2" x14ac:dyDescent="0.25">
      <c r="B767" s="42" t="s">
        <v>757</v>
      </c>
    </row>
    <row r="768" spans="2:2" x14ac:dyDescent="0.25">
      <c r="B768" s="42" t="s">
        <v>758</v>
      </c>
    </row>
    <row r="769" spans="2:2" x14ac:dyDescent="0.25">
      <c r="B769" s="42" t="s">
        <v>759</v>
      </c>
    </row>
    <row r="770" spans="2:2" x14ac:dyDescent="0.25">
      <c r="B770" s="42" t="s">
        <v>760</v>
      </c>
    </row>
    <row r="771" spans="2:2" x14ac:dyDescent="0.25">
      <c r="B771" s="42" t="s">
        <v>761</v>
      </c>
    </row>
    <row r="772" spans="2:2" x14ac:dyDescent="0.25">
      <c r="B772" s="42" t="s">
        <v>762</v>
      </c>
    </row>
    <row r="773" spans="2:2" x14ac:dyDescent="0.25">
      <c r="B773" s="42" t="s">
        <v>763</v>
      </c>
    </row>
    <row r="774" spans="2:2" x14ac:dyDescent="0.25">
      <c r="B774" s="42" t="s">
        <v>764</v>
      </c>
    </row>
    <row r="775" spans="2:2" x14ac:dyDescent="0.25">
      <c r="B775" s="42" t="s">
        <v>76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CDD9-0019-47B4-A988-A2628ACE91A1}">
  <dimension ref="A1:R48"/>
  <sheetViews>
    <sheetView zoomScale="85" zoomScaleNormal="85" workbookViewId="0">
      <selection activeCell="H25" sqref="H25"/>
    </sheetView>
  </sheetViews>
  <sheetFormatPr defaultRowHeight="14" x14ac:dyDescent="0.25"/>
  <cols>
    <col min="1" max="1" width="23.7265625" customWidth="1"/>
    <col min="2" max="2" width="25.08984375" customWidth="1"/>
    <col min="3" max="18" width="15.90625" customWidth="1"/>
  </cols>
  <sheetData>
    <row r="1" spans="1:18" ht="14.5" x14ac:dyDescent="0.3">
      <c r="A1" s="1" t="s">
        <v>75</v>
      </c>
    </row>
    <row r="2" spans="1:18" ht="15" customHeight="1" x14ac:dyDescent="0.25">
      <c r="B2" s="8" t="s">
        <v>59</v>
      </c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8">
        <v>13</v>
      </c>
      <c r="P2" s="8">
        <v>14</v>
      </c>
      <c r="Q2" s="8">
        <v>15</v>
      </c>
      <c r="R2" s="8">
        <v>16</v>
      </c>
    </row>
    <row r="3" spans="1:18" ht="15" customHeight="1" x14ac:dyDescent="0.25">
      <c r="B3" s="8" t="s">
        <v>70</v>
      </c>
      <c r="C3" s="8" t="s">
        <v>67</v>
      </c>
      <c r="D3" s="8" t="s">
        <v>66</v>
      </c>
      <c r="E3" s="8" t="s">
        <v>65</v>
      </c>
      <c r="F3" s="8" t="s">
        <v>64</v>
      </c>
      <c r="G3" s="8" t="s">
        <v>63</v>
      </c>
      <c r="H3" s="8" t="s">
        <v>62</v>
      </c>
      <c r="I3" s="8" t="s">
        <v>60</v>
      </c>
      <c r="J3" s="8" t="s">
        <v>61</v>
      </c>
      <c r="K3" s="8" t="s">
        <v>60</v>
      </c>
      <c r="L3" s="8" t="s">
        <v>60</v>
      </c>
      <c r="M3" s="8" t="s">
        <v>60</v>
      </c>
      <c r="N3" s="8" t="s">
        <v>60</v>
      </c>
      <c r="O3" s="8" t="s">
        <v>60</v>
      </c>
      <c r="P3" s="8" t="s">
        <v>60</v>
      </c>
      <c r="Q3" s="8" t="s">
        <v>60</v>
      </c>
      <c r="R3" s="8" t="s">
        <v>60</v>
      </c>
    </row>
    <row r="4" spans="1:18" ht="15" customHeight="1" x14ac:dyDescent="0.25">
      <c r="B4" s="8" t="s">
        <v>71</v>
      </c>
      <c r="C4" s="8">
        <v>8</v>
      </c>
      <c r="D4" s="8">
        <v>8</v>
      </c>
      <c r="E4" s="8">
        <v>8</v>
      </c>
      <c r="F4" s="8">
        <v>8</v>
      </c>
      <c r="G4" s="8">
        <v>8</v>
      </c>
      <c r="H4" s="8">
        <v>8</v>
      </c>
      <c r="I4" s="8">
        <v>8</v>
      </c>
      <c r="J4" s="8">
        <v>8</v>
      </c>
      <c r="K4" s="8">
        <v>7.5</v>
      </c>
      <c r="L4" s="8">
        <v>7</v>
      </c>
      <c r="M4" s="8">
        <v>8.5</v>
      </c>
      <c r="N4" s="8">
        <v>7.5</v>
      </c>
      <c r="O4" s="8">
        <v>7.5</v>
      </c>
      <c r="P4" s="8">
        <v>7.5</v>
      </c>
      <c r="Q4" s="8">
        <v>7.5</v>
      </c>
      <c r="R4" s="8">
        <v>7.5</v>
      </c>
    </row>
    <row r="5" spans="1:18" ht="15" customHeight="1" x14ac:dyDescent="0.25">
      <c r="B5" s="8" t="s">
        <v>69</v>
      </c>
      <c r="C5" s="8">
        <v>35</v>
      </c>
      <c r="D5" s="8">
        <v>35</v>
      </c>
      <c r="E5" s="8">
        <v>35</v>
      </c>
      <c r="F5" s="8">
        <v>35</v>
      </c>
      <c r="G5" s="8">
        <v>35</v>
      </c>
      <c r="H5" s="8">
        <v>35</v>
      </c>
      <c r="I5" s="8">
        <v>35</v>
      </c>
      <c r="J5" s="8">
        <v>35</v>
      </c>
      <c r="K5" s="8">
        <v>35</v>
      </c>
      <c r="L5" s="8">
        <v>35</v>
      </c>
      <c r="M5" s="8">
        <v>35</v>
      </c>
      <c r="N5" s="8">
        <v>30</v>
      </c>
      <c r="O5" s="8">
        <v>25</v>
      </c>
      <c r="P5" s="8">
        <v>40</v>
      </c>
      <c r="Q5" s="8">
        <v>30</v>
      </c>
      <c r="R5" s="8">
        <v>30</v>
      </c>
    </row>
    <row r="6" spans="1:18" ht="15" customHeight="1" x14ac:dyDescent="0.25">
      <c r="B6" s="8" t="s">
        <v>68</v>
      </c>
      <c r="C6" s="8">
        <v>12</v>
      </c>
      <c r="D6" s="8">
        <v>12</v>
      </c>
      <c r="E6" s="8">
        <v>12</v>
      </c>
      <c r="F6" s="8">
        <v>12</v>
      </c>
      <c r="G6" s="8">
        <v>12</v>
      </c>
      <c r="H6" s="8">
        <v>12</v>
      </c>
      <c r="I6" s="8">
        <v>12</v>
      </c>
      <c r="J6" s="8">
        <v>12</v>
      </c>
      <c r="K6" s="8">
        <v>12</v>
      </c>
      <c r="L6" s="8">
        <v>12</v>
      </c>
      <c r="M6" s="8">
        <v>12</v>
      </c>
      <c r="N6" s="8">
        <v>12</v>
      </c>
      <c r="O6" s="8">
        <v>12</v>
      </c>
      <c r="P6" s="8">
        <v>12</v>
      </c>
      <c r="Q6" s="8">
        <v>24</v>
      </c>
      <c r="R6" s="8">
        <v>24</v>
      </c>
    </row>
    <row r="7" spans="1:18" ht="15" customHeight="1" x14ac:dyDescent="0.25">
      <c r="B7" s="47" t="s">
        <v>35</v>
      </c>
      <c r="C7" s="8">
        <v>45</v>
      </c>
      <c r="D7" s="8">
        <v>14</v>
      </c>
      <c r="E7" s="8" t="s">
        <v>57</v>
      </c>
      <c r="F7" s="8">
        <v>12</v>
      </c>
      <c r="G7" s="8">
        <v>31</v>
      </c>
      <c r="H7" s="8">
        <v>54</v>
      </c>
      <c r="I7" s="8">
        <v>79</v>
      </c>
      <c r="J7" s="8">
        <v>39</v>
      </c>
      <c r="K7" s="8">
        <v>87</v>
      </c>
      <c r="L7" s="8">
        <v>69</v>
      </c>
      <c r="M7" s="8">
        <v>47</v>
      </c>
      <c r="N7" s="8">
        <v>98</v>
      </c>
      <c r="O7" s="8">
        <v>82</v>
      </c>
      <c r="P7" s="8">
        <v>34</v>
      </c>
      <c r="Q7" s="8">
        <v>52</v>
      </c>
      <c r="R7" s="8">
        <v>25</v>
      </c>
    </row>
    <row r="8" spans="1:18" ht="15" customHeight="1" x14ac:dyDescent="0.25">
      <c r="B8" s="48"/>
      <c r="C8" s="8">
        <v>44</v>
      </c>
      <c r="D8" s="8">
        <v>18</v>
      </c>
      <c r="E8" s="8" t="s">
        <v>57</v>
      </c>
      <c r="F8" s="8">
        <v>9</v>
      </c>
      <c r="G8" s="8">
        <v>35</v>
      </c>
      <c r="H8" s="8">
        <v>50</v>
      </c>
      <c r="I8" s="8">
        <v>75</v>
      </c>
      <c r="J8" s="8">
        <v>44</v>
      </c>
      <c r="K8" s="8">
        <v>86</v>
      </c>
      <c r="L8" s="8">
        <v>65</v>
      </c>
      <c r="M8" s="8">
        <v>53</v>
      </c>
      <c r="N8" s="8">
        <v>94</v>
      </c>
      <c r="O8" s="8">
        <v>83</v>
      </c>
      <c r="P8" s="8">
        <v>30</v>
      </c>
      <c r="Q8" s="8">
        <v>46</v>
      </c>
      <c r="R8" s="8">
        <v>29</v>
      </c>
    </row>
    <row r="9" spans="1:18" ht="15" customHeight="1" x14ac:dyDescent="0.25">
      <c r="B9" s="49"/>
      <c r="C9" s="8">
        <v>49</v>
      </c>
      <c r="D9" s="8">
        <v>16</v>
      </c>
      <c r="E9" s="8" t="s">
        <v>57</v>
      </c>
      <c r="F9" s="8">
        <v>12</v>
      </c>
      <c r="G9" s="8">
        <v>30</v>
      </c>
      <c r="H9" s="8">
        <v>55</v>
      </c>
      <c r="I9" s="8">
        <v>80</v>
      </c>
      <c r="J9" s="8">
        <v>40</v>
      </c>
      <c r="K9" s="8">
        <v>82</v>
      </c>
      <c r="L9" s="8">
        <v>70</v>
      </c>
      <c r="M9" s="8">
        <v>47</v>
      </c>
      <c r="N9" s="8">
        <v>96</v>
      </c>
      <c r="O9" s="8">
        <v>81</v>
      </c>
      <c r="P9" s="8">
        <v>35</v>
      </c>
      <c r="Q9" s="8">
        <v>49</v>
      </c>
      <c r="R9" s="8">
        <v>24</v>
      </c>
    </row>
    <row r="10" spans="1:18" ht="15" customHeight="1" x14ac:dyDescent="0.25">
      <c r="B10" s="8" t="s">
        <v>36</v>
      </c>
      <c r="C10" s="21">
        <f>AVERAGE(C7:C9)</f>
        <v>46</v>
      </c>
      <c r="D10" s="21">
        <f>AVERAGE(D7:D9)</f>
        <v>16</v>
      </c>
      <c r="E10" s="8" t="s">
        <v>57</v>
      </c>
      <c r="F10" s="21">
        <f t="shared" ref="F10:R10" si="0">AVERAGE(F7:F9)</f>
        <v>11</v>
      </c>
      <c r="G10" s="21">
        <f t="shared" si="0"/>
        <v>32</v>
      </c>
      <c r="H10" s="21">
        <f t="shared" si="0"/>
        <v>53</v>
      </c>
      <c r="I10" s="21">
        <f t="shared" si="0"/>
        <v>78</v>
      </c>
      <c r="J10" s="21">
        <f t="shared" si="0"/>
        <v>41</v>
      </c>
      <c r="K10" s="21">
        <f t="shared" si="0"/>
        <v>85</v>
      </c>
      <c r="L10" s="21">
        <f t="shared" si="0"/>
        <v>68</v>
      </c>
      <c r="M10" s="21">
        <f t="shared" si="0"/>
        <v>49</v>
      </c>
      <c r="N10" s="21">
        <f t="shared" si="0"/>
        <v>96</v>
      </c>
      <c r="O10" s="21">
        <f t="shared" si="0"/>
        <v>82</v>
      </c>
      <c r="P10" s="21">
        <f t="shared" si="0"/>
        <v>33</v>
      </c>
      <c r="Q10" s="21">
        <f t="shared" si="0"/>
        <v>49</v>
      </c>
      <c r="R10" s="21">
        <f t="shared" si="0"/>
        <v>26</v>
      </c>
    </row>
    <row r="11" spans="1:18" ht="15" customHeight="1" x14ac:dyDescent="0.25">
      <c r="B11" s="47" t="s">
        <v>1034</v>
      </c>
      <c r="C11" s="8">
        <v>97</v>
      </c>
      <c r="D11" s="8">
        <v>95</v>
      </c>
      <c r="E11" s="8" t="s">
        <v>57</v>
      </c>
      <c r="F11" s="8">
        <v>95</v>
      </c>
      <c r="G11" s="8">
        <v>97</v>
      </c>
      <c r="H11" s="8">
        <v>97</v>
      </c>
      <c r="I11" s="8">
        <v>98</v>
      </c>
      <c r="J11" s="8">
        <v>97</v>
      </c>
      <c r="K11" s="8">
        <v>98</v>
      </c>
      <c r="L11" s="8">
        <v>98</v>
      </c>
      <c r="M11" s="8">
        <v>97</v>
      </c>
      <c r="N11" s="8">
        <v>98</v>
      </c>
      <c r="O11" s="8">
        <v>97</v>
      </c>
      <c r="P11" s="8">
        <v>98</v>
      </c>
      <c r="Q11" s="8">
        <v>98</v>
      </c>
      <c r="R11" s="8">
        <v>97</v>
      </c>
    </row>
    <row r="12" spans="1:18" ht="15" customHeight="1" x14ac:dyDescent="0.25">
      <c r="B12" s="48"/>
      <c r="C12" s="8">
        <v>97</v>
      </c>
      <c r="D12" s="8">
        <v>96</v>
      </c>
      <c r="E12" s="8" t="s">
        <v>57</v>
      </c>
      <c r="F12" s="8">
        <v>95</v>
      </c>
      <c r="G12" s="8">
        <v>97</v>
      </c>
      <c r="H12" s="8">
        <v>97</v>
      </c>
      <c r="I12" s="8">
        <v>98</v>
      </c>
      <c r="J12" s="8">
        <v>97</v>
      </c>
      <c r="K12" s="8">
        <v>98</v>
      </c>
      <c r="L12" s="8">
        <v>98</v>
      </c>
      <c r="M12" s="8">
        <v>97</v>
      </c>
      <c r="N12" s="8">
        <v>98</v>
      </c>
      <c r="O12" s="8">
        <v>97</v>
      </c>
      <c r="P12" s="8">
        <v>98</v>
      </c>
      <c r="Q12" s="8">
        <v>98</v>
      </c>
      <c r="R12" s="8">
        <v>97</v>
      </c>
    </row>
    <row r="13" spans="1:18" ht="15" customHeight="1" x14ac:dyDescent="0.25">
      <c r="B13" s="49"/>
      <c r="C13" s="8">
        <v>97</v>
      </c>
      <c r="D13" s="8">
        <v>97</v>
      </c>
      <c r="E13" s="8" t="s">
        <v>57</v>
      </c>
      <c r="F13" s="8">
        <v>95</v>
      </c>
      <c r="G13" s="8">
        <v>97</v>
      </c>
      <c r="H13" s="8">
        <v>97</v>
      </c>
      <c r="I13" s="8">
        <v>98</v>
      </c>
      <c r="J13" s="8">
        <v>97</v>
      </c>
      <c r="K13" s="8">
        <v>98</v>
      </c>
      <c r="L13" s="8">
        <v>98</v>
      </c>
      <c r="M13" s="8">
        <v>97</v>
      </c>
      <c r="N13" s="8">
        <v>98</v>
      </c>
      <c r="O13" s="8">
        <v>97</v>
      </c>
      <c r="P13" s="8">
        <v>98</v>
      </c>
      <c r="Q13" s="8">
        <v>98</v>
      </c>
      <c r="R13" s="8">
        <v>97</v>
      </c>
    </row>
    <row r="14" spans="1:18" ht="15" customHeight="1" x14ac:dyDescent="0.25">
      <c r="B14" s="10" t="s">
        <v>2</v>
      </c>
      <c r="C14" s="20">
        <f>AVERAGE(C11:C13)</f>
        <v>97</v>
      </c>
      <c r="D14" s="20">
        <f>AVERAGE(D11:D13)</f>
        <v>96</v>
      </c>
      <c r="E14" s="20" t="s">
        <v>57</v>
      </c>
      <c r="F14" s="20">
        <f t="shared" ref="F14:R14" si="1">AVERAGE(F11:F13)</f>
        <v>95</v>
      </c>
      <c r="G14" s="20">
        <f t="shared" si="1"/>
        <v>97</v>
      </c>
      <c r="H14" s="20">
        <f t="shared" si="1"/>
        <v>97</v>
      </c>
      <c r="I14" s="20">
        <f t="shared" si="1"/>
        <v>98</v>
      </c>
      <c r="J14" s="20">
        <f t="shared" si="1"/>
        <v>97</v>
      </c>
      <c r="K14" s="20">
        <f t="shared" si="1"/>
        <v>98</v>
      </c>
      <c r="L14" s="20">
        <f t="shared" si="1"/>
        <v>98</v>
      </c>
      <c r="M14" s="20">
        <f t="shared" si="1"/>
        <v>97</v>
      </c>
      <c r="N14" s="20">
        <f t="shared" si="1"/>
        <v>98</v>
      </c>
      <c r="O14" s="20">
        <f t="shared" si="1"/>
        <v>97</v>
      </c>
      <c r="P14" s="20">
        <f t="shared" si="1"/>
        <v>98</v>
      </c>
      <c r="Q14" s="20">
        <f t="shared" si="1"/>
        <v>98</v>
      </c>
      <c r="R14" s="37">
        <f t="shared" si="1"/>
        <v>97</v>
      </c>
    </row>
    <row r="33" spans="4:6" x14ac:dyDescent="0.25">
      <c r="D33" s="6"/>
      <c r="E33" s="6"/>
      <c r="F33" s="6"/>
    </row>
    <row r="34" spans="4:6" x14ac:dyDescent="0.25">
      <c r="D34" s="6"/>
      <c r="E34" s="6"/>
      <c r="F34" s="6"/>
    </row>
    <row r="35" spans="4:6" x14ac:dyDescent="0.25">
      <c r="D35" s="6"/>
      <c r="E35" s="6"/>
      <c r="F35" s="6"/>
    </row>
    <row r="36" spans="4:6" x14ac:dyDescent="0.25">
      <c r="D36" s="6"/>
      <c r="E36" s="6"/>
      <c r="F36" s="6"/>
    </row>
    <row r="37" spans="4:6" x14ac:dyDescent="0.25">
      <c r="D37" s="6"/>
      <c r="E37" s="6"/>
      <c r="F37" s="6"/>
    </row>
    <row r="38" spans="4:6" x14ac:dyDescent="0.25">
      <c r="D38" s="6"/>
      <c r="E38" s="6"/>
      <c r="F38" s="6"/>
    </row>
    <row r="39" spans="4:6" x14ac:dyDescent="0.25">
      <c r="D39" s="6"/>
      <c r="E39" s="6"/>
      <c r="F39" s="6"/>
    </row>
    <row r="40" spans="4:6" x14ac:dyDescent="0.25">
      <c r="D40" s="6"/>
      <c r="E40" s="6"/>
      <c r="F40" s="6"/>
    </row>
    <row r="41" spans="4:6" x14ac:dyDescent="0.25">
      <c r="D41" s="6"/>
      <c r="E41" s="6"/>
      <c r="F41" s="6"/>
    </row>
    <row r="42" spans="4:6" x14ac:dyDescent="0.25">
      <c r="D42" s="6"/>
      <c r="E42" s="6"/>
      <c r="F42" s="6"/>
    </row>
    <row r="43" spans="4:6" x14ac:dyDescent="0.25">
      <c r="D43" s="6"/>
      <c r="E43" s="6"/>
      <c r="F43" s="6"/>
    </row>
    <row r="44" spans="4:6" x14ac:dyDescent="0.25">
      <c r="D44" s="6"/>
      <c r="E44" s="6"/>
      <c r="F44" s="6"/>
    </row>
    <row r="45" spans="4:6" x14ac:dyDescent="0.25">
      <c r="D45" s="6"/>
      <c r="E45" s="6"/>
      <c r="F45" s="6"/>
    </row>
    <row r="46" spans="4:6" x14ac:dyDescent="0.25">
      <c r="D46" s="6"/>
      <c r="E46" s="6"/>
      <c r="F46" s="6"/>
    </row>
    <row r="47" spans="4:6" x14ac:dyDescent="0.25">
      <c r="D47" s="6"/>
      <c r="E47" s="6"/>
      <c r="F47" s="6"/>
    </row>
    <row r="48" spans="4:6" x14ac:dyDescent="0.25">
      <c r="D48" s="6"/>
      <c r="E48" s="6"/>
      <c r="F48" s="6"/>
    </row>
  </sheetData>
  <mergeCells count="2">
    <mergeCell ref="B7:B9"/>
    <mergeCell ref="B11:B13"/>
  </mergeCells>
  <phoneticPr fontId="2" type="noConversion"/>
  <pageMargins left="0.7" right="0.7" top="0.75" bottom="0.75" header="0.3" footer="0.3"/>
  <ignoredErrors>
    <ignoredError sqref="C10 D10:R10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E1E6F-AF58-4918-9C96-E1219E9189EE}">
  <dimension ref="A1:K13"/>
  <sheetViews>
    <sheetView topLeftCell="A7" zoomScaleNormal="100" workbookViewId="0">
      <selection activeCell="I23" sqref="I23"/>
    </sheetView>
  </sheetViews>
  <sheetFormatPr defaultRowHeight="14" x14ac:dyDescent="0.25"/>
  <cols>
    <col min="1" max="1" width="23.36328125" customWidth="1"/>
    <col min="2" max="2" width="22.453125" customWidth="1"/>
    <col min="3" max="11" width="12.6328125" customWidth="1"/>
  </cols>
  <sheetData>
    <row r="1" spans="1:11" ht="14.5" x14ac:dyDescent="0.3">
      <c r="A1" s="1" t="s">
        <v>76</v>
      </c>
    </row>
    <row r="2" spans="1:11" x14ac:dyDescent="0.25">
      <c r="B2" s="8" t="s">
        <v>59</v>
      </c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</row>
    <row r="3" spans="1:11" x14ac:dyDescent="0.25">
      <c r="B3" s="8" t="s">
        <v>72</v>
      </c>
      <c r="C3" s="8">
        <v>2</v>
      </c>
      <c r="D3" s="8">
        <v>4</v>
      </c>
      <c r="E3" s="8">
        <v>6</v>
      </c>
      <c r="F3" s="8">
        <v>8</v>
      </c>
      <c r="G3" s="8">
        <v>10</v>
      </c>
      <c r="H3" s="8">
        <v>6</v>
      </c>
      <c r="I3" s="8">
        <v>6</v>
      </c>
      <c r="J3" s="8">
        <v>6</v>
      </c>
      <c r="K3" s="8">
        <v>6</v>
      </c>
    </row>
    <row r="4" spans="1:11" ht="16" x14ac:dyDescent="0.25">
      <c r="B4" s="8" t="s">
        <v>73</v>
      </c>
      <c r="C4" s="8">
        <v>50</v>
      </c>
      <c r="D4" s="8">
        <v>50</v>
      </c>
      <c r="E4" s="8">
        <v>50</v>
      </c>
      <c r="F4" s="8">
        <v>50</v>
      </c>
      <c r="G4" s="8">
        <v>50</v>
      </c>
      <c r="H4" s="8">
        <v>10</v>
      </c>
      <c r="I4" s="8">
        <v>20</v>
      </c>
      <c r="J4" s="8">
        <v>30</v>
      </c>
      <c r="K4" s="8">
        <v>40</v>
      </c>
    </row>
    <row r="5" spans="1:11" x14ac:dyDescent="0.25">
      <c r="B5" s="47" t="s">
        <v>35</v>
      </c>
      <c r="C5" s="8">
        <v>30</v>
      </c>
      <c r="D5" s="8">
        <v>55</v>
      </c>
      <c r="E5" s="8">
        <v>91</v>
      </c>
      <c r="F5" s="8">
        <v>95</v>
      </c>
      <c r="G5" s="8">
        <v>93</v>
      </c>
      <c r="H5" s="8">
        <v>32</v>
      </c>
      <c r="I5" s="8">
        <v>49</v>
      </c>
      <c r="J5" s="8">
        <v>67</v>
      </c>
      <c r="K5" s="8">
        <v>86</v>
      </c>
    </row>
    <row r="6" spans="1:11" x14ac:dyDescent="0.25">
      <c r="B6" s="48"/>
      <c r="C6" s="8">
        <v>31</v>
      </c>
      <c r="D6" s="8">
        <v>52</v>
      </c>
      <c r="E6" s="8">
        <v>94</v>
      </c>
      <c r="F6" s="8">
        <v>95</v>
      </c>
      <c r="G6" s="8">
        <v>89</v>
      </c>
      <c r="H6" s="8">
        <v>34</v>
      </c>
      <c r="I6" s="8">
        <v>54</v>
      </c>
      <c r="J6" s="8">
        <v>64</v>
      </c>
      <c r="K6" s="8">
        <v>88</v>
      </c>
    </row>
    <row r="7" spans="1:11" x14ac:dyDescent="0.25">
      <c r="B7" s="49"/>
      <c r="C7" s="8">
        <v>29</v>
      </c>
      <c r="D7" s="8">
        <v>52</v>
      </c>
      <c r="E7" s="8">
        <v>88</v>
      </c>
      <c r="F7" s="8">
        <v>92</v>
      </c>
      <c r="G7" s="8">
        <v>94</v>
      </c>
      <c r="H7" s="8">
        <v>30</v>
      </c>
      <c r="I7" s="8">
        <v>53</v>
      </c>
      <c r="J7" s="8">
        <v>70</v>
      </c>
      <c r="K7" s="8">
        <v>81</v>
      </c>
    </row>
    <row r="8" spans="1:11" x14ac:dyDescent="0.25">
      <c r="B8" s="8" t="s">
        <v>36</v>
      </c>
      <c r="C8" s="21">
        <f>AVERAGE(C5:C7)</f>
        <v>30</v>
      </c>
      <c r="D8" s="21">
        <f>AVERAGE(D5:D7)</f>
        <v>53</v>
      </c>
      <c r="E8" s="21">
        <f>AVERAGE(E5:E7)</f>
        <v>91</v>
      </c>
      <c r="F8" s="21">
        <f t="shared" ref="F8:K8" si="0">AVERAGE(F5:F7)</f>
        <v>94</v>
      </c>
      <c r="G8" s="21">
        <f t="shared" si="0"/>
        <v>92</v>
      </c>
      <c r="H8" s="21">
        <f t="shared" si="0"/>
        <v>32</v>
      </c>
      <c r="I8" s="21">
        <f t="shared" si="0"/>
        <v>52</v>
      </c>
      <c r="J8" s="21">
        <f t="shared" si="0"/>
        <v>67</v>
      </c>
      <c r="K8" s="21">
        <f t="shared" si="0"/>
        <v>85</v>
      </c>
    </row>
    <row r="9" spans="1:11" x14ac:dyDescent="0.25">
      <c r="B9" s="47" t="s">
        <v>1034</v>
      </c>
      <c r="C9" s="8">
        <v>98</v>
      </c>
      <c r="D9" s="8">
        <v>97</v>
      </c>
      <c r="E9" s="8">
        <v>98</v>
      </c>
      <c r="F9" s="8">
        <v>98</v>
      </c>
      <c r="G9" s="8">
        <v>97</v>
      </c>
      <c r="H9" s="8">
        <v>98</v>
      </c>
      <c r="I9" s="8">
        <v>97</v>
      </c>
      <c r="J9" s="8">
        <v>98</v>
      </c>
      <c r="K9" s="8">
        <v>98</v>
      </c>
    </row>
    <row r="10" spans="1:11" x14ac:dyDescent="0.25">
      <c r="B10" s="48"/>
      <c r="C10" s="8">
        <v>98</v>
      </c>
      <c r="D10" s="8">
        <v>97</v>
      </c>
      <c r="E10" s="8">
        <v>98</v>
      </c>
      <c r="F10" s="8">
        <v>98</v>
      </c>
      <c r="G10" s="8">
        <v>97</v>
      </c>
      <c r="H10" s="8">
        <v>98</v>
      </c>
      <c r="I10" s="8">
        <v>97</v>
      </c>
      <c r="J10" s="8">
        <v>98</v>
      </c>
      <c r="K10" s="8">
        <v>98</v>
      </c>
    </row>
    <row r="11" spans="1:11" x14ac:dyDescent="0.25">
      <c r="B11" s="49"/>
      <c r="C11" s="8">
        <v>98</v>
      </c>
      <c r="D11" s="8">
        <v>97</v>
      </c>
      <c r="E11" s="8">
        <v>98</v>
      </c>
      <c r="F11" s="8">
        <v>98</v>
      </c>
      <c r="G11" s="8">
        <v>97</v>
      </c>
      <c r="H11" s="8">
        <v>98</v>
      </c>
      <c r="I11" s="8">
        <v>97</v>
      </c>
      <c r="J11" s="8">
        <v>98</v>
      </c>
      <c r="K11" s="8">
        <v>98</v>
      </c>
    </row>
    <row r="12" spans="1:11" x14ac:dyDescent="0.25">
      <c r="B12" s="10" t="s">
        <v>2</v>
      </c>
      <c r="C12" s="20">
        <f>AVERAGE(C9:C11)</f>
        <v>98</v>
      </c>
      <c r="D12" s="20">
        <f>AVERAGE(D9:D11)</f>
        <v>97</v>
      </c>
      <c r="E12" s="20">
        <f>AVERAGE(E9:E11)</f>
        <v>98</v>
      </c>
      <c r="F12" s="20">
        <f t="shared" ref="F12:K12" si="1">AVERAGE(F9:F11)</f>
        <v>98</v>
      </c>
      <c r="G12" s="20">
        <f t="shared" si="1"/>
        <v>97</v>
      </c>
      <c r="H12" s="20">
        <f t="shared" si="1"/>
        <v>98</v>
      </c>
      <c r="I12" s="20">
        <f t="shared" si="1"/>
        <v>97</v>
      </c>
      <c r="J12" s="20">
        <f t="shared" si="1"/>
        <v>98</v>
      </c>
      <c r="K12" s="20">
        <f t="shared" si="1"/>
        <v>98</v>
      </c>
    </row>
    <row r="13" spans="1:11" x14ac:dyDescent="0.25">
      <c r="B13" s="8" t="s">
        <v>74</v>
      </c>
      <c r="C13" s="8">
        <v>1500</v>
      </c>
      <c r="D13" s="8">
        <v>1325</v>
      </c>
      <c r="E13" s="8">
        <v>1517</v>
      </c>
      <c r="F13" s="8">
        <v>1175</v>
      </c>
      <c r="G13" s="8">
        <v>920</v>
      </c>
      <c r="H13" s="8">
        <v>534</v>
      </c>
      <c r="I13" s="8">
        <v>867</v>
      </c>
      <c r="J13" s="8">
        <v>1117</v>
      </c>
      <c r="K13" s="8">
        <v>1417</v>
      </c>
    </row>
  </sheetData>
  <mergeCells count="2">
    <mergeCell ref="B5:B7"/>
    <mergeCell ref="B9:B1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22802-D634-4218-8320-4994EBAA2BC8}">
  <dimension ref="A1:J12"/>
  <sheetViews>
    <sheetView zoomScale="85" zoomScaleNormal="85" workbookViewId="0">
      <selection activeCell="E18" sqref="E18"/>
    </sheetView>
  </sheetViews>
  <sheetFormatPr defaultColWidth="9.90625" defaultRowHeight="14" x14ac:dyDescent="0.25"/>
  <cols>
    <col min="1" max="1" width="23.6328125" style="22" customWidth="1"/>
    <col min="2" max="2" width="27.90625" style="22" customWidth="1"/>
    <col min="3" max="10" width="9.90625" style="22" customWidth="1"/>
    <col min="11" max="16384" width="9.90625" style="22"/>
  </cols>
  <sheetData>
    <row r="1" spans="1:10" ht="14.5" x14ac:dyDescent="0.3">
      <c r="A1" s="1" t="s">
        <v>136</v>
      </c>
    </row>
    <row r="2" spans="1:10" x14ac:dyDescent="0.25">
      <c r="B2" s="28" t="s">
        <v>1035</v>
      </c>
      <c r="C2" s="23">
        <v>8</v>
      </c>
      <c r="D2" s="23">
        <v>8.25</v>
      </c>
      <c r="E2" s="23">
        <v>8.5</v>
      </c>
      <c r="F2" s="23">
        <v>8.75</v>
      </c>
      <c r="G2" s="23">
        <v>9</v>
      </c>
      <c r="H2" s="23">
        <v>9.5</v>
      </c>
      <c r="I2" s="23">
        <v>10</v>
      </c>
      <c r="J2" s="12">
        <v>10.5</v>
      </c>
    </row>
    <row r="3" spans="1:10" x14ac:dyDescent="0.25">
      <c r="B3" s="53" t="s">
        <v>88</v>
      </c>
      <c r="C3" s="23">
        <v>17.993826500000001</v>
      </c>
      <c r="D3" s="23">
        <v>24.724835580000001</v>
      </c>
      <c r="E3" s="23">
        <v>33.857774399999997</v>
      </c>
      <c r="F3" s="23">
        <v>38.212828999999999</v>
      </c>
      <c r="G3" s="23">
        <v>40.460189999999997</v>
      </c>
      <c r="H3" s="23">
        <v>47.5256258</v>
      </c>
      <c r="I3" s="23">
        <v>46.27317</v>
      </c>
      <c r="J3" s="12">
        <v>46.304989999999997</v>
      </c>
    </row>
    <row r="4" spans="1:10" x14ac:dyDescent="0.25">
      <c r="B4" s="54"/>
      <c r="C4" s="23">
        <v>15.20665</v>
      </c>
      <c r="D4" s="23">
        <v>26.637594419999999</v>
      </c>
      <c r="E4" s="23">
        <v>34.506885599999997</v>
      </c>
      <c r="F4" s="23">
        <v>36.919970999999997</v>
      </c>
      <c r="G4" s="23">
        <v>43.936272899999999</v>
      </c>
      <c r="H4" s="23">
        <v>45.823714199999998</v>
      </c>
      <c r="I4" s="23">
        <v>46.523951099999998</v>
      </c>
      <c r="J4" s="12">
        <v>48.550728509999999</v>
      </c>
    </row>
    <row r="5" spans="1:10" x14ac:dyDescent="0.25">
      <c r="B5" s="55"/>
      <c r="C5" s="23">
        <v>16.352473499999999</v>
      </c>
      <c r="D5" s="23">
        <v>23.485710000000001</v>
      </c>
      <c r="E5" s="23">
        <v>36.201659999999997</v>
      </c>
      <c r="F5" s="23">
        <v>36.745899999999999</v>
      </c>
      <c r="G5" s="23">
        <v>41.568407100000002</v>
      </c>
      <c r="H5" s="23">
        <v>45.510399999999997</v>
      </c>
      <c r="I5" s="23">
        <v>48.184548900000003</v>
      </c>
      <c r="J5" s="12">
        <v>46.790451490000002</v>
      </c>
    </row>
    <row r="6" spans="1:10" x14ac:dyDescent="0.25">
      <c r="B6" s="28" t="s">
        <v>2</v>
      </c>
      <c r="C6" s="30">
        <f t="shared" ref="C6:J6" si="0">AVERAGE(C3:C5)</f>
        <v>16.51765</v>
      </c>
      <c r="D6" s="29">
        <f t="shared" si="0"/>
        <v>24.949380000000001</v>
      </c>
      <c r="E6" s="29">
        <f t="shared" si="0"/>
        <v>34.855439999999994</v>
      </c>
      <c r="F6" s="29">
        <f t="shared" si="0"/>
        <v>37.292900000000003</v>
      </c>
      <c r="G6" s="29">
        <f t="shared" si="0"/>
        <v>41.988289999999999</v>
      </c>
      <c r="H6" s="29">
        <f t="shared" si="0"/>
        <v>46.286579999999994</v>
      </c>
      <c r="I6" s="29">
        <f t="shared" si="0"/>
        <v>46.99389</v>
      </c>
      <c r="J6" s="13">
        <f t="shared" si="0"/>
        <v>47.215390000000006</v>
      </c>
    </row>
    <row r="7" spans="1:10" x14ac:dyDescent="0.25">
      <c r="B7" s="28" t="s">
        <v>27</v>
      </c>
      <c r="C7" s="27">
        <f t="shared" ref="C7:J7" si="1">STDEVP(C3:C5)</f>
        <v>1.1438387612632157</v>
      </c>
      <c r="D7" s="23">
        <f t="shared" si="1"/>
        <v>1.2965104438901969</v>
      </c>
      <c r="E7" s="23">
        <f t="shared" si="1"/>
        <v>0.98811860077332825</v>
      </c>
      <c r="F7" s="23">
        <f t="shared" si="1"/>
        <v>0.65435831267025824</v>
      </c>
      <c r="G7" s="23">
        <f t="shared" si="1"/>
        <v>1.4498308681135674</v>
      </c>
      <c r="H7" s="23">
        <f t="shared" si="1"/>
        <v>0.88542544118769773</v>
      </c>
      <c r="I7" s="23">
        <f t="shared" si="1"/>
        <v>0.84812508988600421</v>
      </c>
      <c r="J7" s="12">
        <f t="shared" si="1"/>
        <v>0.96480219623334229</v>
      </c>
    </row>
    <row r="8" spans="1:10" ht="15.5" x14ac:dyDescent="0.25">
      <c r="B8" s="26" t="s">
        <v>29</v>
      </c>
      <c r="C8" s="50" t="s">
        <v>90</v>
      </c>
      <c r="D8" s="51"/>
      <c r="E8" s="51"/>
      <c r="F8" s="51"/>
      <c r="G8" s="51"/>
      <c r="H8" s="51"/>
      <c r="I8" s="51"/>
      <c r="J8" s="52"/>
    </row>
    <row r="9" spans="1:10" ht="16" x14ac:dyDescent="0.25">
      <c r="B9" s="25" t="s">
        <v>31</v>
      </c>
      <c r="C9" s="50" t="s">
        <v>89</v>
      </c>
      <c r="D9" s="51"/>
      <c r="E9" s="51"/>
      <c r="F9" s="51"/>
      <c r="G9" s="51"/>
      <c r="H9" s="51"/>
      <c r="I9" s="51"/>
      <c r="J9" s="52"/>
    </row>
    <row r="10" spans="1:10" ht="16" x14ac:dyDescent="0.25">
      <c r="B10" s="25" t="s">
        <v>33</v>
      </c>
      <c r="C10" s="50">
        <v>0.03</v>
      </c>
      <c r="D10" s="51"/>
      <c r="E10" s="51"/>
      <c r="F10" s="51"/>
      <c r="G10" s="51"/>
      <c r="H10" s="51"/>
      <c r="I10" s="51"/>
      <c r="J10" s="52"/>
    </row>
    <row r="11" spans="1:10" ht="16" x14ac:dyDescent="0.25">
      <c r="B11" s="24" t="s">
        <v>87</v>
      </c>
      <c r="C11" s="50">
        <v>0.96</v>
      </c>
      <c r="D11" s="51"/>
      <c r="E11" s="51"/>
      <c r="F11" s="51"/>
      <c r="G11" s="51"/>
      <c r="H11" s="51"/>
      <c r="I11" s="51"/>
      <c r="J11" s="52"/>
    </row>
    <row r="12" spans="1:10" x14ac:dyDescent="0.25">
      <c r="B12" s="23" t="s">
        <v>86</v>
      </c>
      <c r="C12" s="50" t="s">
        <v>85</v>
      </c>
      <c r="D12" s="51"/>
      <c r="E12" s="51"/>
      <c r="F12" s="51"/>
      <c r="G12" s="51"/>
      <c r="H12" s="51"/>
      <c r="I12" s="51"/>
      <c r="J12" s="52"/>
    </row>
  </sheetData>
  <mergeCells count="6">
    <mergeCell ref="C11:J11"/>
    <mergeCell ref="C12:J12"/>
    <mergeCell ref="B3:B5"/>
    <mergeCell ref="C8:J8"/>
    <mergeCell ref="C9:J9"/>
    <mergeCell ref="C10:J10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39FFD-28C5-4A9D-B6DE-4129BE5B1DC2}">
  <dimension ref="A1:J12"/>
  <sheetViews>
    <sheetView topLeftCell="B1" zoomScaleNormal="100" workbookViewId="0">
      <selection activeCell="B21" sqref="B21"/>
    </sheetView>
  </sheetViews>
  <sheetFormatPr defaultColWidth="9.90625" defaultRowHeight="14" x14ac:dyDescent="0.25"/>
  <cols>
    <col min="1" max="1" width="25.08984375" style="22" customWidth="1"/>
    <col min="2" max="2" width="27.90625" style="22" customWidth="1"/>
    <col min="3" max="10" width="9.90625" style="22" customWidth="1"/>
    <col min="11" max="16384" width="9.90625" style="22"/>
  </cols>
  <sheetData>
    <row r="1" spans="1:10" ht="14.5" x14ac:dyDescent="0.3">
      <c r="A1" s="1" t="s">
        <v>137</v>
      </c>
    </row>
    <row r="2" spans="1:10" x14ac:dyDescent="0.25">
      <c r="B2" s="28" t="s">
        <v>1036</v>
      </c>
      <c r="C2" s="27">
        <v>6</v>
      </c>
      <c r="D2" s="27">
        <v>7</v>
      </c>
      <c r="E2" s="27">
        <v>8</v>
      </c>
      <c r="F2" s="27">
        <v>9</v>
      </c>
      <c r="G2" s="27">
        <v>10</v>
      </c>
      <c r="H2" s="27">
        <v>11</v>
      </c>
      <c r="I2" s="27">
        <v>12</v>
      </c>
      <c r="J2" s="27">
        <v>13</v>
      </c>
    </row>
    <row r="3" spans="1:10" x14ac:dyDescent="0.25">
      <c r="B3" s="53" t="s">
        <v>88</v>
      </c>
      <c r="C3" s="27">
        <v>5.95</v>
      </c>
      <c r="D3" s="23">
        <v>11.79</v>
      </c>
      <c r="E3" s="23">
        <v>24.17</v>
      </c>
      <c r="F3" s="23">
        <v>26.1</v>
      </c>
      <c r="G3" s="23">
        <v>28.4</v>
      </c>
      <c r="H3" s="23">
        <v>32.94</v>
      </c>
      <c r="I3" s="23">
        <v>29.38</v>
      </c>
      <c r="J3" s="23">
        <v>31.26</v>
      </c>
    </row>
    <row r="4" spans="1:10" x14ac:dyDescent="0.25">
      <c r="B4" s="54"/>
      <c r="C4" s="27">
        <v>3.6</v>
      </c>
      <c r="D4" s="23">
        <v>12.96</v>
      </c>
      <c r="E4" s="23">
        <v>22.27</v>
      </c>
      <c r="F4" s="23">
        <v>25.42</v>
      </c>
      <c r="G4" s="23">
        <v>30.09</v>
      </c>
      <c r="H4" s="23">
        <v>31.1</v>
      </c>
      <c r="I4" s="23">
        <v>30.76</v>
      </c>
      <c r="J4" s="23">
        <v>32.950000000000003</v>
      </c>
    </row>
    <row r="5" spans="1:10" x14ac:dyDescent="0.25">
      <c r="B5" s="55"/>
      <c r="C5" s="27">
        <v>6.52</v>
      </c>
      <c r="D5" s="23">
        <v>14.48</v>
      </c>
      <c r="E5" s="23">
        <v>24.66</v>
      </c>
      <c r="F5" s="23">
        <v>27.56</v>
      </c>
      <c r="G5" s="23">
        <v>28.81</v>
      </c>
      <c r="H5" s="23">
        <v>31.54</v>
      </c>
      <c r="I5" s="23">
        <v>33.07</v>
      </c>
      <c r="J5" s="23">
        <v>31.67</v>
      </c>
    </row>
    <row r="6" spans="1:10" x14ac:dyDescent="0.25">
      <c r="B6" s="28" t="s">
        <v>2</v>
      </c>
      <c r="C6" s="30">
        <f t="shared" ref="C6:J6" si="0">AVERAGE(C3:C5)</f>
        <v>5.3566666666666665</v>
      </c>
      <c r="D6" s="29">
        <f t="shared" si="0"/>
        <v>13.076666666666668</v>
      </c>
      <c r="E6" s="29">
        <f t="shared" si="0"/>
        <v>23.7</v>
      </c>
      <c r="F6" s="29">
        <f t="shared" si="0"/>
        <v>26.36</v>
      </c>
      <c r="G6" s="29">
        <f t="shared" si="0"/>
        <v>29.099999999999998</v>
      </c>
      <c r="H6" s="29">
        <f t="shared" si="0"/>
        <v>31.859999999999996</v>
      </c>
      <c r="I6" s="29">
        <f t="shared" si="0"/>
        <v>31.070000000000004</v>
      </c>
      <c r="J6" s="29">
        <f t="shared" si="0"/>
        <v>31.960000000000004</v>
      </c>
    </row>
    <row r="7" spans="1:10" x14ac:dyDescent="0.25">
      <c r="B7" s="28" t="s">
        <v>27</v>
      </c>
      <c r="C7" s="27">
        <f t="shared" ref="C7:J7" si="1">STDEVP(C3:C5)</f>
        <v>1.2637598224697937</v>
      </c>
      <c r="D7" s="23">
        <f t="shared" si="1"/>
        <v>1.1012820811319066</v>
      </c>
      <c r="E7" s="23">
        <f t="shared" si="1"/>
        <v>1.0307602372359286</v>
      </c>
      <c r="F7" s="23">
        <f t="shared" si="1"/>
        <v>0.89278590191975171</v>
      </c>
      <c r="G7" s="23">
        <f t="shared" si="1"/>
        <v>0.71976848129566462</v>
      </c>
      <c r="H7" s="23">
        <f t="shared" si="1"/>
        <v>0.7845168364456333</v>
      </c>
      <c r="I7" s="23">
        <f t="shared" si="1"/>
        <v>1.5223008901002462</v>
      </c>
      <c r="J7" s="23">
        <f t="shared" si="1"/>
        <v>0.71976848129566462</v>
      </c>
    </row>
    <row r="8" spans="1:10" ht="15.5" x14ac:dyDescent="0.25">
      <c r="B8" s="26" t="s">
        <v>29</v>
      </c>
      <c r="C8" s="59" t="s">
        <v>92</v>
      </c>
      <c r="D8" s="60"/>
      <c r="E8" s="60"/>
      <c r="F8" s="60"/>
      <c r="G8" s="60"/>
      <c r="H8" s="60"/>
      <c r="I8" s="60"/>
      <c r="J8" s="61"/>
    </row>
    <row r="9" spans="1:10" ht="16" x14ac:dyDescent="0.25">
      <c r="B9" s="25" t="s">
        <v>31</v>
      </c>
      <c r="C9" s="59" t="s">
        <v>91</v>
      </c>
      <c r="D9" s="60"/>
      <c r="E9" s="60"/>
      <c r="F9" s="60"/>
      <c r="G9" s="60"/>
      <c r="H9" s="60"/>
      <c r="I9" s="60"/>
      <c r="J9" s="61"/>
    </row>
    <row r="10" spans="1:10" ht="16" x14ac:dyDescent="0.25">
      <c r="B10" s="25" t="s">
        <v>33</v>
      </c>
      <c r="C10" s="59">
        <v>0.02</v>
      </c>
      <c r="D10" s="60"/>
      <c r="E10" s="60"/>
      <c r="F10" s="60"/>
      <c r="G10" s="60"/>
      <c r="H10" s="60"/>
      <c r="I10" s="60"/>
      <c r="J10" s="61"/>
    </row>
    <row r="11" spans="1:10" ht="16" x14ac:dyDescent="0.25">
      <c r="B11" s="24" t="s">
        <v>87</v>
      </c>
      <c r="C11" s="59">
        <v>0.96</v>
      </c>
      <c r="D11" s="60"/>
      <c r="E11" s="60"/>
      <c r="F11" s="60"/>
      <c r="G11" s="60"/>
      <c r="H11" s="60"/>
      <c r="I11" s="60"/>
      <c r="J11" s="61"/>
    </row>
    <row r="12" spans="1:10" x14ac:dyDescent="0.25">
      <c r="B12" s="23" t="s">
        <v>86</v>
      </c>
      <c r="C12" s="56" t="s">
        <v>85</v>
      </c>
      <c r="D12" s="57"/>
      <c r="E12" s="57"/>
      <c r="F12" s="57"/>
      <c r="G12" s="57"/>
      <c r="H12" s="57"/>
      <c r="I12" s="57"/>
      <c r="J12" s="58"/>
    </row>
  </sheetData>
  <mergeCells count="6">
    <mergeCell ref="C12:J12"/>
    <mergeCell ref="B3:B5"/>
    <mergeCell ref="C8:J8"/>
    <mergeCell ref="C9:J9"/>
    <mergeCell ref="C10:J10"/>
    <mergeCell ref="C11:J1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7BA68-52D3-426F-86D9-91826CE71D64}">
  <dimension ref="A1:N30"/>
  <sheetViews>
    <sheetView topLeftCell="B1" zoomScale="85" zoomScaleNormal="85" workbookViewId="0">
      <selection activeCell="E21" sqref="E21"/>
    </sheetView>
  </sheetViews>
  <sheetFormatPr defaultRowHeight="14" x14ac:dyDescent="0.25"/>
  <cols>
    <col min="1" max="1" width="28.08984375" customWidth="1"/>
    <col min="2" max="2" width="25.36328125" customWidth="1"/>
    <col min="3" max="11" width="12.6328125" customWidth="1"/>
    <col min="14" max="14" width="9.26953125" bestFit="1" customWidth="1"/>
  </cols>
  <sheetData>
    <row r="1" spans="1:11" ht="14.5" x14ac:dyDescent="0.3">
      <c r="A1" s="1" t="s">
        <v>125</v>
      </c>
    </row>
    <row r="2" spans="1:11" ht="16" customHeight="1" x14ac:dyDescent="0.25">
      <c r="B2" s="8" t="s">
        <v>1035</v>
      </c>
      <c r="C2" s="8">
        <v>3</v>
      </c>
      <c r="D2" s="8">
        <v>3.5</v>
      </c>
      <c r="E2" s="8">
        <v>4</v>
      </c>
      <c r="F2" s="8">
        <v>4.5</v>
      </c>
      <c r="G2" s="8">
        <v>5</v>
      </c>
      <c r="H2" s="8">
        <v>6</v>
      </c>
      <c r="I2" s="8">
        <v>7</v>
      </c>
      <c r="J2" s="8">
        <v>8</v>
      </c>
      <c r="K2" s="8">
        <v>9</v>
      </c>
    </row>
    <row r="3" spans="1:11" ht="16" customHeight="1" x14ac:dyDescent="0.25">
      <c r="B3" s="47" t="s">
        <v>19</v>
      </c>
      <c r="C3" s="10">
        <v>14.402990999999998</v>
      </c>
      <c r="D3" s="12">
        <v>20.29944441</v>
      </c>
      <c r="E3" s="12">
        <v>26.412032000000004</v>
      </c>
      <c r="F3" s="12">
        <v>31.696234559999994</v>
      </c>
      <c r="G3" s="12">
        <v>36.302126080000001</v>
      </c>
      <c r="H3" s="12">
        <v>38.029666200000001</v>
      </c>
      <c r="I3" s="12">
        <v>39.032603199999997</v>
      </c>
      <c r="J3" s="12">
        <v>41.805503260000016</v>
      </c>
      <c r="K3" s="12">
        <v>40.300517080000006</v>
      </c>
    </row>
    <row r="4" spans="1:11" ht="16" customHeight="1" x14ac:dyDescent="0.25">
      <c r="B4" s="48"/>
      <c r="C4" s="10">
        <v>12.154059</v>
      </c>
      <c r="D4" s="12">
        <v>22.308975589999999</v>
      </c>
      <c r="E4" s="12">
        <v>29.564568000000001</v>
      </c>
      <c r="F4" s="12">
        <v>29.853045439999999</v>
      </c>
      <c r="G4" s="12">
        <v>34.353513919999997</v>
      </c>
      <c r="H4" s="12">
        <v>41.820113800000001</v>
      </c>
      <c r="I4" s="12">
        <v>41.322076799999998</v>
      </c>
      <c r="J4" s="12">
        <v>39.407976740000002</v>
      </c>
      <c r="K4" s="12">
        <v>39.916222920000003</v>
      </c>
    </row>
    <row r="5" spans="1:11" ht="16" customHeight="1" x14ac:dyDescent="0.25">
      <c r="B5" s="49"/>
      <c r="C5" s="10">
        <v>12.2325</v>
      </c>
      <c r="D5" s="12">
        <v>20.108709999999999</v>
      </c>
      <c r="E5" s="12">
        <v>28.013649999999998</v>
      </c>
      <c r="F5" s="12">
        <v>30.684640000000002</v>
      </c>
      <c r="G5" s="12">
        <v>35.48292</v>
      </c>
      <c r="H5" s="12">
        <v>39.615139999999997</v>
      </c>
      <c r="I5" s="12">
        <v>41.180840000000003</v>
      </c>
      <c r="J5" s="12">
        <v>40.541339999999998</v>
      </c>
      <c r="K5" s="12">
        <v>41.851219999999998</v>
      </c>
    </row>
    <row r="6" spans="1:11" ht="16" customHeight="1" x14ac:dyDescent="0.25">
      <c r="B6" s="8" t="s">
        <v>2</v>
      </c>
      <c r="C6" s="9">
        <f>AVERAGE(C3:C5)</f>
        <v>12.92985</v>
      </c>
      <c r="D6" s="13">
        <f t="shared" ref="D6:K6" si="0">AVERAGE(D3:D5)</f>
        <v>20.905709999999999</v>
      </c>
      <c r="E6" s="13">
        <f t="shared" si="0"/>
        <v>27.996750000000002</v>
      </c>
      <c r="F6" s="13">
        <f t="shared" si="0"/>
        <v>30.74464</v>
      </c>
      <c r="G6" s="13">
        <f t="shared" si="0"/>
        <v>35.379520000000007</v>
      </c>
      <c r="H6" s="13">
        <f t="shared" si="0"/>
        <v>39.821640000000002</v>
      </c>
      <c r="I6" s="13">
        <f t="shared" si="0"/>
        <v>40.511839999999999</v>
      </c>
      <c r="J6" s="13">
        <f t="shared" si="0"/>
        <v>40.58494000000001</v>
      </c>
      <c r="K6" s="13">
        <f t="shared" si="0"/>
        <v>40.689320000000002</v>
      </c>
    </row>
    <row r="7" spans="1:11" ht="16" customHeight="1" x14ac:dyDescent="0.25">
      <c r="B7" s="8" t="s">
        <v>3</v>
      </c>
      <c r="C7" s="10">
        <f>STDEVP(C3:C5)</f>
        <v>1.0421601131083449</v>
      </c>
      <c r="D7" s="12">
        <f t="shared" ref="D7:K7" si="1">STDEVP(D3:D5)</f>
        <v>0.99530921186937293</v>
      </c>
      <c r="E7" s="12">
        <f t="shared" si="1"/>
        <v>1.2870729104765837</v>
      </c>
      <c r="F7" s="12">
        <f t="shared" si="1"/>
        <v>0.75367390517897426</v>
      </c>
      <c r="G7" s="12">
        <f t="shared" si="1"/>
        <v>0.79887045571647375</v>
      </c>
      <c r="H7" s="12">
        <f t="shared" si="1"/>
        <v>1.5543176293980674</v>
      </c>
      <c r="I7" s="12">
        <f t="shared" si="1"/>
        <v>1.0475664151655637</v>
      </c>
      <c r="J7" s="12">
        <f t="shared" si="1"/>
        <v>0.97927152296178632</v>
      </c>
      <c r="K7" s="12">
        <f t="shared" si="1"/>
        <v>0.83643258658524278</v>
      </c>
    </row>
    <row r="8" spans="1:11" ht="16" customHeight="1" x14ac:dyDescent="0.25">
      <c r="B8" s="15" t="s">
        <v>30</v>
      </c>
      <c r="C8" s="62" t="s">
        <v>21</v>
      </c>
      <c r="D8" s="63"/>
      <c r="E8" s="63"/>
      <c r="F8" s="63"/>
      <c r="G8" s="63"/>
      <c r="H8" s="63"/>
      <c r="I8" s="63"/>
      <c r="J8" s="63"/>
      <c r="K8" s="64"/>
    </row>
    <row r="9" spans="1:11" ht="16" customHeight="1" x14ac:dyDescent="0.25">
      <c r="B9" s="16" t="s">
        <v>32</v>
      </c>
      <c r="C9" s="62" t="s">
        <v>22</v>
      </c>
      <c r="D9" s="63"/>
      <c r="E9" s="63"/>
      <c r="F9" s="63"/>
      <c r="G9" s="63"/>
      <c r="H9" s="63"/>
      <c r="I9" s="63"/>
      <c r="J9" s="63"/>
      <c r="K9" s="64"/>
    </row>
    <row r="10" spans="1:11" ht="16" customHeight="1" x14ac:dyDescent="0.25">
      <c r="B10" s="16" t="s">
        <v>34</v>
      </c>
      <c r="C10" s="62">
        <v>0.11</v>
      </c>
      <c r="D10" s="63"/>
      <c r="E10" s="63"/>
      <c r="F10" s="63"/>
      <c r="G10" s="63"/>
      <c r="H10" s="63"/>
      <c r="I10" s="63"/>
      <c r="J10" s="63"/>
      <c r="K10" s="64"/>
    </row>
    <row r="11" spans="1:11" ht="16" customHeight="1" x14ac:dyDescent="0.25">
      <c r="B11" s="14" t="s">
        <v>23</v>
      </c>
      <c r="C11" s="62">
        <v>0.98</v>
      </c>
      <c r="D11" s="63"/>
      <c r="E11" s="63"/>
      <c r="F11" s="63"/>
      <c r="G11" s="63"/>
      <c r="H11" s="63"/>
      <c r="I11" s="63"/>
      <c r="J11" s="63"/>
      <c r="K11" s="64"/>
    </row>
    <row r="12" spans="1:11" ht="16" customHeight="1" x14ac:dyDescent="0.25">
      <c r="B12" s="12" t="s">
        <v>25</v>
      </c>
      <c r="C12" s="50" t="s">
        <v>24</v>
      </c>
      <c r="D12" s="51"/>
      <c r="E12" s="51"/>
      <c r="F12" s="51"/>
      <c r="G12" s="51"/>
      <c r="H12" s="51"/>
      <c r="I12" s="51"/>
      <c r="J12" s="51"/>
      <c r="K12" s="52"/>
    </row>
    <row r="17" spans="9:14" x14ac:dyDescent="0.25">
      <c r="I17" s="6"/>
      <c r="J17" s="6"/>
      <c r="K17" s="6"/>
      <c r="L17" s="6"/>
      <c r="M17" s="6"/>
      <c r="N17" s="11"/>
    </row>
    <row r="18" spans="9:14" x14ac:dyDescent="0.25">
      <c r="I18" s="6"/>
      <c r="J18" s="6"/>
      <c r="K18" s="6"/>
      <c r="L18" s="6"/>
      <c r="M18" s="6"/>
      <c r="N18" s="11"/>
    </row>
    <row r="19" spans="9:14" x14ac:dyDescent="0.25">
      <c r="I19" s="6"/>
      <c r="J19" s="6"/>
      <c r="K19" s="6"/>
      <c r="L19" s="6"/>
      <c r="M19" s="6"/>
      <c r="N19" s="11"/>
    </row>
    <row r="20" spans="9:14" x14ac:dyDescent="0.25">
      <c r="I20" s="6"/>
      <c r="J20" s="6"/>
      <c r="K20" s="6"/>
      <c r="L20" s="6"/>
      <c r="M20" s="6"/>
      <c r="N20" s="11"/>
    </row>
    <row r="21" spans="9:14" x14ac:dyDescent="0.25">
      <c r="I21" s="6"/>
      <c r="J21" s="6"/>
      <c r="K21" s="6"/>
      <c r="L21" s="6"/>
      <c r="M21" s="6"/>
      <c r="N21" s="11"/>
    </row>
    <row r="22" spans="9:14" x14ac:dyDescent="0.25">
      <c r="I22" s="6"/>
      <c r="J22" s="6"/>
      <c r="K22" s="6"/>
      <c r="L22" s="6"/>
      <c r="M22" s="6"/>
      <c r="N22" s="11"/>
    </row>
    <row r="23" spans="9:14" x14ac:dyDescent="0.25">
      <c r="I23" s="6"/>
      <c r="J23" s="6"/>
      <c r="K23" s="6"/>
      <c r="L23" s="6"/>
      <c r="M23" s="6"/>
      <c r="N23" s="11"/>
    </row>
    <row r="24" spans="9:14" x14ac:dyDescent="0.25">
      <c r="I24" s="6"/>
      <c r="J24" s="6"/>
      <c r="K24" s="6"/>
      <c r="L24" s="6"/>
      <c r="M24" s="6"/>
      <c r="N24" s="11"/>
    </row>
    <row r="25" spans="9:14" x14ac:dyDescent="0.25">
      <c r="I25" s="6"/>
      <c r="J25" s="6"/>
      <c r="K25" s="6"/>
      <c r="L25" s="6"/>
      <c r="M25" s="6"/>
      <c r="N25" s="11"/>
    </row>
    <row r="26" spans="9:14" x14ac:dyDescent="0.25">
      <c r="I26" s="6"/>
      <c r="J26" s="6"/>
      <c r="K26" s="6"/>
      <c r="L26" s="6"/>
      <c r="M26" s="6"/>
      <c r="N26" s="11"/>
    </row>
    <row r="27" spans="9:14" x14ac:dyDescent="0.25">
      <c r="I27" s="6"/>
      <c r="J27" s="6"/>
      <c r="K27" s="6"/>
      <c r="L27" s="6"/>
      <c r="M27" s="6"/>
      <c r="N27" s="11"/>
    </row>
    <row r="28" spans="9:14" x14ac:dyDescent="0.25">
      <c r="I28" s="6"/>
      <c r="J28" s="6"/>
      <c r="K28" s="6"/>
      <c r="L28" s="6"/>
      <c r="M28" s="6"/>
      <c r="N28" s="11"/>
    </row>
    <row r="29" spans="9:14" x14ac:dyDescent="0.25">
      <c r="I29" s="6"/>
      <c r="J29" s="6"/>
      <c r="K29" s="6"/>
      <c r="L29" s="6"/>
      <c r="M29" s="6"/>
      <c r="N29" s="11"/>
    </row>
    <row r="30" spans="9:14" x14ac:dyDescent="0.25">
      <c r="I30" s="6"/>
      <c r="J30" s="6"/>
      <c r="K30" s="6"/>
      <c r="L30" s="6"/>
      <c r="M30" s="6"/>
      <c r="N30" s="11"/>
    </row>
  </sheetData>
  <mergeCells count="6">
    <mergeCell ref="C12:K12"/>
    <mergeCell ref="B3:B5"/>
    <mergeCell ref="C8:K8"/>
    <mergeCell ref="C9:K9"/>
    <mergeCell ref="C10:K10"/>
    <mergeCell ref="C11:K1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Table 1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Figure 9</vt:lpstr>
      <vt:lpstr>Supplementary Figure 10</vt:lpstr>
      <vt:lpstr>Supplementary Figure 11</vt:lpstr>
      <vt:lpstr>Supplementary Figure 12</vt:lpstr>
      <vt:lpstr>Supplementary Figure 13</vt:lpstr>
      <vt:lpstr>Supplementary Figure 14</vt:lpstr>
      <vt:lpstr>Supplementary Figure 15</vt:lpstr>
      <vt:lpstr>Supplementary Figure 16</vt:lpstr>
      <vt:lpstr>Supplementary Figure 17</vt:lpstr>
      <vt:lpstr>Supplementary Figure 18</vt:lpstr>
      <vt:lpstr>Supplementary Figure 19</vt:lpstr>
      <vt:lpstr>Supplementary Figure 20</vt:lpstr>
      <vt:lpstr>Supplementary Figure 21</vt:lpstr>
      <vt:lpstr>Supplementary Figure 22</vt:lpstr>
      <vt:lpstr>Supplementary Figure 23</vt:lpstr>
      <vt:lpstr>Supplementary Figure 24</vt:lpstr>
      <vt:lpstr>Supplementary Figure 25</vt:lpstr>
      <vt:lpstr>Supplementary Figure 26</vt:lpstr>
      <vt:lpstr>Supplementary Figure 27</vt:lpstr>
      <vt:lpstr>Supplementary Figure 28</vt:lpstr>
      <vt:lpstr>Supplementary Figure 29</vt:lpstr>
      <vt:lpstr>Supplementary Figure 30</vt:lpstr>
      <vt:lpstr>Supplementary Figure 31</vt:lpstr>
      <vt:lpstr>Supplementary Figure 32</vt:lpstr>
      <vt:lpstr>Supplementary Figure 33</vt:lpstr>
      <vt:lpstr>SDS-PAGE Figures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刘运亭 GYH</cp:lastModifiedBy>
  <dcterms:created xsi:type="dcterms:W3CDTF">2017-11-15T12:34:53Z</dcterms:created>
  <dcterms:modified xsi:type="dcterms:W3CDTF">2023-12-04T11:48:15Z</dcterms:modified>
</cp:coreProperties>
</file>